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TA\Documents\PALEOKLIMA\VorosKalcit\Cikk #1\"/>
    </mc:Choice>
  </mc:AlternateContent>
  <bookViews>
    <workbookView xWindow="20" yWindow="500" windowWidth="38380" windowHeight="19560"/>
  </bookViews>
  <sheets>
    <sheet name="VK Summary" sheetId="14" r:id="rId1"/>
    <sheet name="VK1" sheetId="1" r:id="rId2"/>
    <sheet name="VK2" sheetId="2" r:id="rId3"/>
    <sheet name="VK3" sheetId="3" r:id="rId4"/>
    <sheet name="VK4" sheetId="4" r:id="rId5"/>
    <sheet name="VK5" sheetId="5" r:id="rId6"/>
    <sheet name="VK6" sheetId="6" r:id="rId7"/>
    <sheet name="VK - IAEA-C2" sheetId="13" r:id="rId8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4" l="1"/>
  <c r="B3" i="14"/>
  <c r="C3" i="14"/>
  <c r="D3" i="14"/>
  <c r="E3" i="14"/>
  <c r="F3" i="14"/>
  <c r="G3" i="14"/>
  <c r="H3" i="14"/>
  <c r="I3" i="14"/>
  <c r="J3" i="14"/>
  <c r="K3" i="14"/>
  <c r="L3" i="14"/>
  <c r="M3" i="14"/>
  <c r="P3" i="14"/>
  <c r="N3" i="14"/>
  <c r="O3" i="14"/>
  <c r="R3" i="14"/>
  <c r="U3" i="14"/>
  <c r="V3" i="14"/>
  <c r="W3" i="14"/>
  <c r="S3" i="14"/>
  <c r="T3" i="14"/>
  <c r="A4" i="14"/>
  <c r="B4" i="14"/>
  <c r="C4" i="14"/>
  <c r="D4" i="14"/>
  <c r="E4" i="14"/>
  <c r="F4" i="14"/>
  <c r="G4" i="14"/>
  <c r="H4" i="14"/>
  <c r="I4" i="14"/>
  <c r="J4" i="14"/>
  <c r="K4" i="14"/>
  <c r="L4" i="14"/>
  <c r="M4" i="14"/>
  <c r="P4" i="14"/>
  <c r="N4" i="14"/>
  <c r="O4" i="14"/>
  <c r="R4" i="14"/>
  <c r="U4" i="14"/>
  <c r="V4" i="14"/>
  <c r="W4" i="14"/>
  <c r="S4" i="14"/>
  <c r="T4" i="14"/>
  <c r="A5" i="14"/>
  <c r="B5" i="14"/>
  <c r="C5" i="14"/>
  <c r="D5" i="14"/>
  <c r="E5" i="14"/>
  <c r="F5" i="14"/>
  <c r="G5" i="14"/>
  <c r="H5" i="14"/>
  <c r="I5" i="14"/>
  <c r="J5" i="14"/>
  <c r="K5" i="14"/>
  <c r="L5" i="14"/>
  <c r="M5" i="14"/>
  <c r="P5" i="14"/>
  <c r="N5" i="14"/>
  <c r="O5" i="14"/>
  <c r="R5" i="14"/>
  <c r="U5" i="14"/>
  <c r="V5" i="14"/>
  <c r="W5" i="14"/>
  <c r="S5" i="14"/>
  <c r="T5" i="14"/>
  <c r="A6" i="14"/>
  <c r="B6" i="14"/>
  <c r="C6" i="14"/>
  <c r="D6" i="14"/>
  <c r="E6" i="14"/>
  <c r="F6" i="14"/>
  <c r="G6" i="14"/>
  <c r="H6" i="14"/>
  <c r="I6" i="14"/>
  <c r="J6" i="14"/>
  <c r="K6" i="14"/>
  <c r="L6" i="14"/>
  <c r="M6" i="14"/>
  <c r="P6" i="14"/>
  <c r="N6" i="14"/>
  <c r="O6" i="14"/>
  <c r="R6" i="14"/>
  <c r="U6" i="14"/>
  <c r="V6" i="14"/>
  <c r="W6" i="14"/>
  <c r="S6" i="14"/>
  <c r="T6" i="14"/>
  <c r="A7" i="14"/>
  <c r="B7" i="14"/>
  <c r="C7" i="14"/>
  <c r="D7" i="14"/>
  <c r="E7" i="14"/>
  <c r="F7" i="14"/>
  <c r="G7" i="14"/>
  <c r="H7" i="14"/>
  <c r="I7" i="14"/>
  <c r="J7" i="14"/>
  <c r="K7" i="14"/>
  <c r="L7" i="14"/>
  <c r="M7" i="14"/>
  <c r="P7" i="14"/>
  <c r="N7" i="14"/>
  <c r="O7" i="14"/>
  <c r="R7" i="14"/>
  <c r="U7" i="14"/>
  <c r="V7" i="14"/>
  <c r="W7" i="14"/>
  <c r="S7" i="14"/>
  <c r="T7" i="14"/>
  <c r="A8" i="14"/>
  <c r="B8" i="14"/>
  <c r="C8" i="14"/>
  <c r="D8" i="14"/>
  <c r="E8" i="14"/>
  <c r="F8" i="14"/>
  <c r="G8" i="14"/>
  <c r="H8" i="14"/>
  <c r="I8" i="14"/>
  <c r="J8" i="14"/>
  <c r="K8" i="14"/>
  <c r="L8" i="14"/>
  <c r="M8" i="14"/>
  <c r="P8" i="14"/>
  <c r="N8" i="14"/>
  <c r="O8" i="14"/>
  <c r="R8" i="14"/>
  <c r="U8" i="14"/>
  <c r="V8" i="14"/>
  <c r="W8" i="14"/>
  <c r="S8" i="14"/>
  <c r="T8" i="14"/>
  <c r="A10" i="14"/>
  <c r="B10" i="14"/>
  <c r="C10" i="14"/>
  <c r="D10" i="14"/>
  <c r="E10" i="14"/>
  <c r="F10" i="14"/>
  <c r="G10" i="14"/>
  <c r="H10" i="14"/>
  <c r="I10" i="14"/>
  <c r="J10" i="14"/>
  <c r="K10" i="14"/>
  <c r="L10" i="14"/>
  <c r="K32" i="14"/>
  <c r="M32" i="14"/>
  <c r="L32" i="14"/>
  <c r="P32" i="14"/>
  <c r="S32" i="14"/>
  <c r="T32" i="14"/>
  <c r="U32" i="14"/>
  <c r="Q32" i="14"/>
  <c r="R32" i="14"/>
  <c r="K33" i="14"/>
  <c r="M33" i="14"/>
  <c r="L33" i="14"/>
  <c r="P33" i="14"/>
  <c r="S33" i="14"/>
  <c r="T33" i="14"/>
  <c r="U33" i="14"/>
  <c r="Q33" i="14"/>
  <c r="R33" i="14"/>
  <c r="K34" i="14"/>
  <c r="M34" i="14"/>
  <c r="L34" i="14"/>
  <c r="P34" i="14"/>
  <c r="S34" i="14"/>
  <c r="T34" i="14"/>
  <c r="U34" i="14"/>
  <c r="Q34" i="14"/>
  <c r="R34" i="14"/>
  <c r="K35" i="14"/>
  <c r="M35" i="14"/>
  <c r="L35" i="14"/>
  <c r="P35" i="14"/>
  <c r="S35" i="14"/>
  <c r="T35" i="14"/>
  <c r="U35" i="14"/>
  <c r="Q35" i="14"/>
  <c r="R35" i="14"/>
  <c r="K36" i="14"/>
  <c r="M36" i="14"/>
  <c r="L36" i="14"/>
  <c r="P36" i="14"/>
  <c r="S36" i="14"/>
  <c r="T36" i="14"/>
  <c r="U36" i="14"/>
  <c r="Q36" i="14"/>
  <c r="R36" i="14"/>
  <c r="K37" i="14"/>
  <c r="M37" i="14"/>
  <c r="L37" i="14"/>
  <c r="P37" i="14"/>
  <c r="S37" i="14"/>
  <c r="T37" i="14"/>
  <c r="U37" i="14"/>
  <c r="Q37" i="14"/>
  <c r="R37" i="14"/>
  <c r="F57" i="13"/>
  <c r="F56" i="13"/>
  <c r="F55" i="13"/>
  <c r="E57" i="13"/>
  <c r="E56" i="13"/>
  <c r="E55" i="13"/>
  <c r="D57" i="13"/>
  <c r="D56" i="13"/>
  <c r="D55" i="13"/>
  <c r="C57" i="13"/>
  <c r="C56" i="13"/>
  <c r="C55" i="13"/>
  <c r="F17" i="6"/>
  <c r="E17" i="6"/>
  <c r="D17" i="6"/>
  <c r="C17" i="6"/>
  <c r="F16" i="6"/>
  <c r="E16" i="6"/>
  <c r="D16" i="6"/>
  <c r="C16" i="6"/>
  <c r="F15" i="6"/>
  <c r="E15" i="6"/>
  <c r="D15" i="6"/>
  <c r="C15" i="6"/>
  <c r="F18" i="5"/>
  <c r="E18" i="5"/>
  <c r="D18" i="5"/>
  <c r="C18" i="5"/>
  <c r="F17" i="5"/>
  <c r="E17" i="5"/>
  <c r="D17" i="5"/>
  <c r="C17" i="5"/>
  <c r="F16" i="5"/>
  <c r="E16" i="5"/>
  <c r="D16" i="5"/>
  <c r="C16" i="5"/>
  <c r="F16" i="4"/>
  <c r="E16" i="4"/>
  <c r="D16" i="4"/>
  <c r="C16" i="4"/>
  <c r="F15" i="4"/>
  <c r="E15" i="4"/>
  <c r="D15" i="4"/>
  <c r="C15" i="4"/>
  <c r="F14" i="4"/>
  <c r="E14" i="4"/>
  <c r="D14" i="4"/>
  <c r="C14" i="4"/>
  <c r="F17" i="3"/>
  <c r="E17" i="3"/>
  <c r="D17" i="3"/>
  <c r="C17" i="3"/>
  <c r="F16" i="3"/>
  <c r="E16" i="3"/>
  <c r="D16" i="3"/>
  <c r="C16" i="3"/>
  <c r="F15" i="3"/>
  <c r="E15" i="3"/>
  <c r="D15" i="3"/>
  <c r="C15" i="3"/>
  <c r="F16" i="1"/>
  <c r="E16" i="1"/>
  <c r="D16" i="1"/>
  <c r="C16" i="1"/>
  <c r="F15" i="1"/>
  <c r="E15" i="1"/>
  <c r="D15" i="1"/>
  <c r="C15" i="1"/>
  <c r="F14" i="1"/>
  <c r="E14" i="1"/>
  <c r="D14" i="1"/>
  <c r="C14" i="1"/>
  <c r="F17" i="2"/>
  <c r="E17" i="2"/>
  <c r="D17" i="2"/>
  <c r="C17" i="2"/>
  <c r="F16" i="2"/>
  <c r="E16" i="2"/>
  <c r="D16" i="2"/>
  <c r="C16" i="2"/>
  <c r="F15" i="2"/>
  <c r="E15" i="2"/>
  <c r="D15" i="2"/>
  <c r="C15" i="2"/>
  <c r="E18" i="4"/>
  <c r="E19" i="2"/>
  <c r="D18" i="6"/>
  <c r="F20" i="5"/>
  <c r="C17" i="4"/>
  <c r="E59" i="13"/>
  <c r="D59" i="13"/>
  <c r="C19" i="6"/>
  <c r="D19" i="6"/>
  <c r="E19" i="6"/>
  <c r="F19" i="6"/>
  <c r="C18" i="6"/>
  <c r="C20" i="5"/>
  <c r="D20" i="5"/>
  <c r="E20" i="5"/>
  <c r="F18" i="4"/>
  <c r="C18" i="4"/>
  <c r="D18" i="4"/>
  <c r="E19" i="3"/>
  <c r="F19" i="3"/>
  <c r="C18" i="3"/>
  <c r="D18" i="3"/>
  <c r="E18" i="3"/>
  <c r="D19" i="3"/>
  <c r="C19" i="3"/>
  <c r="D19" i="2"/>
  <c r="F19" i="2"/>
  <c r="C19" i="2"/>
  <c r="C18" i="1"/>
  <c r="D18" i="1"/>
  <c r="E18" i="1"/>
  <c r="F18" i="1"/>
  <c r="C17" i="1"/>
  <c r="D17" i="1"/>
  <c r="E17" i="1"/>
  <c r="E58" i="13"/>
  <c r="C59" i="13"/>
  <c r="F58" i="13"/>
  <c r="F59" i="13"/>
  <c r="C58" i="13"/>
  <c r="D58" i="13"/>
  <c r="E18" i="6"/>
  <c r="F18" i="6"/>
  <c r="C19" i="5"/>
  <c r="D19" i="5"/>
  <c r="E19" i="5"/>
  <c r="F19" i="5"/>
  <c r="D17" i="4"/>
  <c r="E17" i="4"/>
  <c r="F17" i="4"/>
  <c r="F18" i="3"/>
  <c r="F17" i="1"/>
  <c r="C18" i="2"/>
  <c r="D18" i="2"/>
  <c r="E18" i="2"/>
  <c r="F18" i="2"/>
</calcChain>
</file>

<file path=xl/sharedStrings.xml><?xml version="1.0" encoding="utf-8"?>
<sst xmlns="http://schemas.openxmlformats.org/spreadsheetml/2006/main" count="659" uniqueCount="198">
  <si>
    <t/>
  </si>
  <si>
    <t>ID</t>
  </si>
  <si>
    <t>d13C VPDB (Final)</t>
  </si>
  <si>
    <t>d18O VPDB (Final)</t>
  </si>
  <si>
    <t>d18O VSMOW (Final)</t>
  </si>
  <si>
    <t>D47 CDES (Final)</t>
  </si>
  <si>
    <t>d45 WG (PBL)</t>
  </si>
  <si>
    <t>d46 WG (PBL)</t>
  </si>
  <si>
    <t>d47 WG (PBL)</t>
  </si>
  <si>
    <t>d48 WG (PBL)</t>
  </si>
  <si>
    <t>d49 WG (PBL)</t>
  </si>
  <si>
    <t>ETF Slope</t>
  </si>
  <si>
    <t>ETF Intercept</t>
  </si>
  <si>
    <t>D47 CDES (ETF)</t>
  </si>
  <si>
    <t>D48 WG (PBL)</t>
  </si>
  <si>
    <t>D49 WG (PBL)</t>
  </si>
  <si>
    <t xml:space="preserve"> </t>
  </si>
  <si>
    <t>IAEA-C2</t>
  </si>
  <si>
    <t>Sample</t>
  </si>
  <si>
    <t>Replicates number</t>
  </si>
  <si>
    <t>Average:</t>
  </si>
  <si>
    <t>1SD:</t>
  </si>
  <si>
    <t>1SE:</t>
  </si>
  <si>
    <t>95% CI</t>
  </si>
  <si>
    <t>2022-06-15 15:18 CEST</t>
  </si>
  <si>
    <t>VK1</t>
  </si>
  <si>
    <t>2022-06-15 16:03 CEST</t>
  </si>
  <si>
    <t>2022-06-15 16:49 CEST</t>
  </si>
  <si>
    <t>2022-06-15 17:34 CEST</t>
  </si>
  <si>
    <t>2022-06-17 15:39 CEST</t>
  </si>
  <si>
    <t>2022-06-17 16:24 CEST</t>
  </si>
  <si>
    <t>2022-06-17 17:53 CEST</t>
  </si>
  <si>
    <t>2022-06-20 15:29 CEST</t>
  </si>
  <si>
    <t>2022-06-20 16:15 CEST</t>
  </si>
  <si>
    <t>2022-06-20 17:00 CEST</t>
  </si>
  <si>
    <t>2022-06-20 17:45 CEST</t>
  </si>
  <si>
    <t>2022-06-15 19:50 CEST</t>
  </si>
  <si>
    <t>VK2</t>
  </si>
  <si>
    <t>2022-06-15 20:36 CEST</t>
  </si>
  <si>
    <t>2022-06-15 21:26 CEST</t>
  </si>
  <si>
    <t>2022-06-15 22:12 CEST</t>
  </si>
  <si>
    <t>2022-06-17 20:10 CEST</t>
  </si>
  <si>
    <t>2022-06-17 20:56 CEST</t>
  </si>
  <si>
    <t>2022-06-17 21:47 CEST</t>
  </si>
  <si>
    <t>2022-06-17 22:33 CEST</t>
  </si>
  <si>
    <t>2022-06-20 20:02 CEST</t>
  </si>
  <si>
    <t>2022-06-20 20:48 CEST</t>
  </si>
  <si>
    <t>2022-06-20 21:39 CEST</t>
  </si>
  <si>
    <t>2022-06-20 22:25 CEST</t>
  </si>
  <si>
    <t>2022-06-16 01:17 CEST</t>
  </si>
  <si>
    <t>VK3</t>
  </si>
  <si>
    <t>2022-06-16 02:03 CEST</t>
  </si>
  <si>
    <t>2022-06-16 02:49 CEST</t>
  </si>
  <si>
    <t>2022-06-16 03:39 CEST</t>
  </si>
  <si>
    <t>2022-06-18 01:40 CEST</t>
  </si>
  <si>
    <t>2022-06-18 02:26 CEST</t>
  </si>
  <si>
    <t>2022-06-18 03:12 CEST</t>
  </si>
  <si>
    <t>2022-06-18 04:02 CEST</t>
  </si>
  <si>
    <t>2022-06-21 01:30 CEST</t>
  </si>
  <si>
    <t>2022-06-21 02:16 CEST</t>
  </si>
  <si>
    <t>2022-06-21 03:02 CEST</t>
  </si>
  <si>
    <t>2022-06-21 03:52 CEST</t>
  </si>
  <si>
    <t>2022-06-16 06:44 CEST</t>
  </si>
  <si>
    <t>VK4</t>
  </si>
  <si>
    <t>2022-06-16 07:29 CEST</t>
  </si>
  <si>
    <t>2022-06-16 08:15 CEST</t>
  </si>
  <si>
    <t>2022-06-16 09:01 CEST</t>
  </si>
  <si>
    <t>2022-06-18 07:07 CEST</t>
  </si>
  <si>
    <t>2022-06-18 07:53 CEST</t>
  </si>
  <si>
    <t>2022-06-18 08:39 CEST</t>
  </si>
  <si>
    <t>2022-06-18 09:25 CEST</t>
  </si>
  <si>
    <t>2022-06-21 06:56 CEST</t>
  </si>
  <si>
    <t>2022-06-21 07:41 CEST</t>
  </si>
  <si>
    <t>2022-06-21 09:11 CEST</t>
  </si>
  <si>
    <t>2022-06-16 11:20 CEST</t>
  </si>
  <si>
    <t>VK5</t>
  </si>
  <si>
    <t>2022-06-16 12:06 CEST</t>
  </si>
  <si>
    <t>2022-06-16 12:51 CEST</t>
  </si>
  <si>
    <t>2022-06-16 13:37 CEST</t>
  </si>
  <si>
    <t>2022-06-18 11:47 CEST</t>
  </si>
  <si>
    <t>2022-06-18 12:32 CEST</t>
  </si>
  <si>
    <t>2022-06-18 13:18 CEST</t>
  </si>
  <si>
    <t>2022-06-18 14:04 CEST</t>
  </si>
  <si>
    <t>2022-06-21 11:32 CEST</t>
  </si>
  <si>
    <t>2022-06-21 12:18 CEST</t>
  </si>
  <si>
    <t>2022-06-21 13:04 CEST</t>
  </si>
  <si>
    <t>2022-06-21 13:49 CEST</t>
  </si>
  <si>
    <t>2022-06-16 16:43 CEST</t>
  </si>
  <si>
    <t>VK6</t>
  </si>
  <si>
    <t>2022-06-16 17:28 CEST</t>
  </si>
  <si>
    <t>2022-06-16 18:14 CEST</t>
  </si>
  <si>
    <t>2022-06-16 18:59 CEST</t>
  </si>
  <si>
    <t>2022-06-18 17:10 CEST</t>
  </si>
  <si>
    <t>2022-06-18 17:56 CEST</t>
  </si>
  <si>
    <t>2022-06-18 18:41 CEST</t>
  </si>
  <si>
    <t>2022-06-18 19:27 CEST</t>
  </si>
  <si>
    <t>2022-06-21 16:55 CEST</t>
  </si>
  <si>
    <t>2022-06-21 17:41 CEST</t>
  </si>
  <si>
    <t>2022-06-21 18:26 CEST</t>
  </si>
  <si>
    <t>2022-06-21 19:11 CEST</t>
  </si>
  <si>
    <t>2022-06-07 11:32 CEST</t>
  </si>
  <si>
    <t>2022-06-07 12:17 CEST</t>
  </si>
  <si>
    <t>2022-06-08 23:15 CEST</t>
  </si>
  <si>
    <t>2022-06-09 00:00 CEST</t>
  </si>
  <si>
    <t>2022-06-09 00:45 CEST</t>
  </si>
  <si>
    <t>2022-06-09 01:31 CEST</t>
  </si>
  <si>
    <t>2022-06-09 17:32 CEST</t>
  </si>
  <si>
    <t>2022-06-09 18:19 CEST</t>
  </si>
  <si>
    <t>2022-06-10 13:21 CEST</t>
  </si>
  <si>
    <t>2022-06-10 14:08 CEST</t>
  </si>
  <si>
    <t>2022-06-10 14:54 CEST</t>
  </si>
  <si>
    <t>2022-06-10 15:39 CEST</t>
  </si>
  <si>
    <t>2022-06-13 11:40 CEST</t>
  </si>
  <si>
    <t>2022-06-13 12:26 CEST</t>
  </si>
  <si>
    <t>2022-06-14 07:00 CEST</t>
  </si>
  <si>
    <t>2022-06-14 07:46 CEST</t>
  </si>
  <si>
    <t>2022-06-14 08:32 CEST</t>
  </si>
  <si>
    <t>2022-06-14 09:18 CEST</t>
  </si>
  <si>
    <t>2022-06-15 11:30 CEST</t>
  </si>
  <si>
    <t>2022-06-15 12:14 CEST</t>
  </si>
  <si>
    <t>2022-06-17 11:49 CEST</t>
  </si>
  <si>
    <t>2022-06-17 12:35 CEST</t>
  </si>
  <si>
    <t>2022-06-20 11:41 CEST</t>
  </si>
  <si>
    <t>2022-06-20 12:26 CEST</t>
  </si>
  <si>
    <t>2022-06-22 11:46 CEST</t>
  </si>
  <si>
    <t>2022-06-22 12:31 CEST</t>
  </si>
  <si>
    <t>2022-06-25 11:19 CEST</t>
  </si>
  <si>
    <t>2022-06-25 12:05 CEST</t>
  </si>
  <si>
    <t>2022-06-27 20:13 CEST</t>
  </si>
  <si>
    <t>2022-06-27 20:59 CEST</t>
  </si>
  <si>
    <t>2022-06-29 19:01 CEST</t>
  </si>
  <si>
    <t>2022-06-29 19:46 CEST</t>
  </si>
  <si>
    <t>2022-06-29 20:32 CEST</t>
  </si>
  <si>
    <t>2022-06-29 21:18 CEST</t>
  </si>
  <si>
    <t>2022-07-01 12:29 CEST</t>
  </si>
  <si>
    <t>2022-07-01 13:14 CEST</t>
  </si>
  <si>
    <t>2022-07-04 11:33 CEST</t>
  </si>
  <si>
    <t>2022-07-04 12:18 CEST</t>
  </si>
  <si>
    <t>2022-07-06 11:43 CEST</t>
  </si>
  <si>
    <t>2022-07-06 12:29 CEST</t>
  </si>
  <si>
    <t>2022-07-08 11:39 CEST</t>
  </si>
  <si>
    <t>2022-07-08 12:23 CEST</t>
  </si>
  <si>
    <t>2022-07-11 11:45 CEST</t>
  </si>
  <si>
    <t>2022-07-11 12:29 CEST</t>
  </si>
  <si>
    <t>2022-07-13 10:45 CEST</t>
  </si>
  <si>
    <t>2022-07-13 12:05 CEST</t>
  </si>
  <si>
    <t>2022-07-15 11:19 CEST</t>
  </si>
  <si>
    <t>2022-07-15 12:04 CEST</t>
  </si>
  <si>
    <t>2022-07-18 11:37 CEST</t>
  </si>
  <si>
    <t>2022-07-18 12:21 CEST</t>
  </si>
  <si>
    <t>2022-07-20 11:27 CEST</t>
  </si>
  <si>
    <t>2022-07-20 12:11 CEST</t>
  </si>
  <si>
    <t>pooled</t>
  </si>
  <si>
    <t>Standardization method</t>
  </si>
  <si>
    <t>Student's 95% t-factor</t>
  </si>
  <si>
    <t>Model degrees of freedom</t>
  </si>
  <si>
    <t>39.3 ppm</t>
  </si>
  <si>
    <t>Repeatability of Δ47 (all)</t>
  </si>
  <si>
    <t>44.7 ppm</t>
  </si>
  <si>
    <t>Repeatability of Δ47 (unknowns)</t>
  </si>
  <si>
    <t>34.4 ppm</t>
  </si>
  <si>
    <t>Repeatability of Δ47 (anchors)</t>
  </si>
  <si>
    <t>79.9 ppm</t>
  </si>
  <si>
    <t>Repeatability of δ18O_VSMOW</t>
  </si>
  <si>
    <t>32.0 ppm</t>
  </si>
  <si>
    <t>Repeatability of δ13C_VPDB</t>
  </si>
  <si>
    <t>189 (103 + 86)</t>
  </si>
  <si>
    <t>N analyses (anchors + unknowns)</t>
  </si>
  <si>
    <t>10 (3 + 7)</t>
  </si>
  <si>
    <t>N samples (anchors + unknowns)</t>
  </si>
  <si>
    <t>δT/δ(intercept)</t>
  </si>
  <si>
    <t>δT/δ(slope)</t>
  </si>
  <si>
    <r>
      <t>δT/δ(Δ</t>
    </r>
    <r>
      <rPr>
        <b/>
        <vertAlign val="subscript"/>
        <sz val="12"/>
        <color theme="1"/>
        <rFont val="Calibri (Body)"/>
      </rPr>
      <t>47</t>
    </r>
    <r>
      <rPr>
        <b/>
        <sz val="12"/>
        <color theme="1"/>
        <rFont val="Calibri (Body)"/>
      </rPr>
      <t>)</t>
    </r>
  </si>
  <si>
    <t>±95% CI</t>
  </si>
  <si>
    <t>±1SE</t>
  </si>
  <si>
    <t>Value</t>
  </si>
  <si>
    <t>±1SD</t>
  </si>
  <si>
    <t>Anderson Temp [°C]</t>
  </si>
  <si>
    <r>
      <t>D47Crunch 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I-CDES90°C, ‰]</t>
    </r>
  </si>
  <si>
    <t>Number of replicates</t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PDB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3</t>
    </r>
    <r>
      <rPr>
        <b/>
        <sz val="12"/>
        <color theme="1"/>
        <rFont val="Calibri"/>
        <family val="2"/>
        <charset val="238"/>
        <scheme val="minor"/>
      </rPr>
      <t>C [vPDB, ‰]</t>
    </r>
  </si>
  <si>
    <t>Sample name</t>
  </si>
  <si>
    <t>δ18O factor 70° (for calcite)</t>
  </si>
  <si>
    <t>𝜆</t>
  </si>
  <si>
    <t>δ18O_VPDB_VSMOW</t>
  </si>
  <si>
    <t>R18_VSMOW</t>
  </si>
  <si>
    <t>R17_VSMOW</t>
  </si>
  <si>
    <t>R13_VPDB</t>
  </si>
  <si>
    <t>Constants</t>
  </si>
  <si>
    <t>ETH3</t>
  </si>
  <si>
    <t>ETH2</t>
  </si>
  <si>
    <t>ETH1</t>
  </si>
  <si>
    <t>Nominal value of used standards</t>
  </si>
  <si>
    <t>uncertainty</t>
  </si>
  <si>
    <t>constants</t>
  </si>
  <si>
    <r>
      <t>Easotope 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I-CDES90°C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SMOW, ‰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"/>
    <numFmt numFmtId="167" formatCode="0.0"/>
    <numFmt numFmtId="168" formatCode="0.00000000"/>
  </numFmts>
  <fonts count="18">
    <font>
      <sz val="10"/>
      <name val="Arial"/>
    </font>
    <font>
      <sz val="11"/>
      <color indexed="53"/>
      <name val=".AppleSystemUIFont"/>
    </font>
    <font>
      <b/>
      <sz val="12"/>
      <color indexed="54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sz val="10"/>
      <name val="Arial"/>
      <family val="2"/>
      <charset val="238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  <charset val="238"/>
    </font>
    <font>
      <b/>
      <vertAlign val="superscript"/>
      <sz val="12"/>
      <color theme="1"/>
      <name val="Calibri (Body)"/>
      <charset val="238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rgb="FFD9D9D9"/>
        <bgColor rgb="FF000000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9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wrapText="1"/>
    </xf>
    <xf numFmtId="2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4" borderId="0" xfId="0" applyFont="1" applyFill="1" applyAlignment="1">
      <alignment horizontal="center" vertical="top" wrapText="1"/>
    </xf>
    <xf numFmtId="0" fontId="2" fillId="5" borderId="0" xfId="0" applyFont="1" applyFill="1" applyAlignment="1">
      <alignment horizontal="center" vertical="top" wrapText="1"/>
    </xf>
    <xf numFmtId="0" fontId="3" fillId="0" borderId="1" xfId="0" applyFont="1" applyBorder="1"/>
    <xf numFmtId="0" fontId="3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3" xfId="0" applyFont="1" applyFill="1" applyBorder="1"/>
    <xf numFmtId="0" fontId="4" fillId="0" borderId="0" xfId="0" applyFont="1"/>
    <xf numFmtId="0" fontId="3" fillId="0" borderId="4" xfId="0" applyFont="1" applyBorder="1"/>
    <xf numFmtId="0" fontId="3" fillId="0" borderId="0" xfId="0" applyFont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165" fontId="3" fillId="5" borderId="5" xfId="0" applyNumberFormat="1" applyFont="1" applyFill="1" applyBorder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0" fontId="3" fillId="0" borderId="6" xfId="0" applyFont="1" applyBorder="1"/>
    <xf numFmtId="0" fontId="3" fillId="0" borderId="7" xfId="0" applyFont="1" applyBorder="1"/>
    <xf numFmtId="164" fontId="3" fillId="2" borderId="7" xfId="0" applyNumberFormat="1" applyFont="1" applyFill="1" applyBorder="1"/>
    <xf numFmtId="164" fontId="3" fillId="3" borderId="7" xfId="0" applyNumberFormat="1" applyFont="1" applyFill="1" applyBorder="1"/>
    <xf numFmtId="164" fontId="3" fillId="4" borderId="7" xfId="0" applyNumberFormat="1" applyFont="1" applyFill="1" applyBorder="1"/>
    <xf numFmtId="165" fontId="3" fillId="5" borderId="8" xfId="0" applyNumberFormat="1" applyFont="1" applyFill="1" applyBorder="1"/>
    <xf numFmtId="0" fontId="5" fillId="0" borderId="0" xfId="1"/>
    <xf numFmtId="0" fontId="6" fillId="0" borderId="8" xfId="1" applyFont="1" applyBorder="1" applyAlignment="1">
      <alignment horizontal="right" vertical="center"/>
    </xf>
    <xf numFmtId="0" fontId="6" fillId="0" borderId="6" xfId="1" applyFont="1" applyBorder="1" applyAlignment="1">
      <alignment vertical="center"/>
    </xf>
    <xf numFmtId="0" fontId="6" fillId="0" borderId="5" xfId="1" applyFont="1" applyBorder="1" applyAlignment="1">
      <alignment horizontal="right" vertical="center"/>
    </xf>
    <xf numFmtId="0" fontId="6" fillId="0" borderId="4" xfId="1" applyFont="1" applyBorder="1" applyAlignment="1">
      <alignment vertical="center"/>
    </xf>
    <xf numFmtId="0" fontId="6" fillId="0" borderId="3" xfId="1" applyFont="1" applyBorder="1" applyAlignment="1">
      <alignment horizontal="right" vertical="center"/>
    </xf>
    <xf numFmtId="0" fontId="6" fillId="0" borderId="1" xfId="1" applyFont="1" applyBorder="1" applyAlignment="1">
      <alignment vertical="center"/>
    </xf>
    <xf numFmtId="165" fontId="5" fillId="0" borderId="9" xfId="1" applyNumberFormat="1" applyBorder="1"/>
    <xf numFmtId="165" fontId="5" fillId="0" borderId="10" xfId="1" applyNumberFormat="1" applyBorder="1"/>
    <xf numFmtId="0" fontId="5" fillId="0" borderId="11" xfId="1" applyBorder="1"/>
    <xf numFmtId="2" fontId="5" fillId="0" borderId="10" xfId="1" applyNumberFormat="1" applyBorder="1"/>
    <xf numFmtId="2" fontId="5" fillId="0" borderId="9" xfId="1" applyNumberFormat="1" applyBorder="1"/>
    <xf numFmtId="2" fontId="5" fillId="0" borderId="12" xfId="1" applyNumberFormat="1" applyBorder="1"/>
    <xf numFmtId="0" fontId="7" fillId="0" borderId="12" xfId="1" applyFont="1" applyBorder="1"/>
    <xf numFmtId="2" fontId="8" fillId="0" borderId="8" xfId="1" applyNumberFormat="1" applyFont="1" applyBorder="1"/>
    <xf numFmtId="166" fontId="8" fillId="0" borderId="13" xfId="1" applyNumberFormat="1" applyFont="1" applyBorder="1"/>
    <xf numFmtId="2" fontId="8" fillId="0" borderId="13" xfId="1" applyNumberFormat="1" applyFont="1" applyBorder="1"/>
    <xf numFmtId="167" fontId="8" fillId="0" borderId="7" xfId="1" applyNumberFormat="1" applyFont="1" applyBorder="1"/>
    <xf numFmtId="167" fontId="8" fillId="0" borderId="6" xfId="1" applyNumberFormat="1" applyFont="1" applyBorder="1"/>
    <xf numFmtId="0" fontId="5" fillId="6" borderId="14" xfId="1" applyFill="1" applyBorder="1" applyAlignment="1">
      <alignment horizontal="center"/>
    </xf>
    <xf numFmtId="2" fontId="7" fillId="0" borderId="15" xfId="1" applyNumberFormat="1" applyFont="1" applyBorder="1"/>
    <xf numFmtId="167" fontId="7" fillId="0" borderId="7" xfId="1" applyNumberFormat="1" applyFont="1" applyBorder="1"/>
    <xf numFmtId="167" fontId="7" fillId="0" borderId="6" xfId="1" applyNumberFormat="1" applyFont="1" applyBorder="1"/>
    <xf numFmtId="165" fontId="5" fillId="0" borderId="8" xfId="1" applyNumberFormat="1" applyBorder="1"/>
    <xf numFmtId="165" fontId="5" fillId="0" borderId="7" xfId="1" applyNumberFormat="1" applyBorder="1"/>
    <xf numFmtId="165" fontId="5" fillId="0" borderId="6" xfId="1" applyNumberFormat="1" applyBorder="1"/>
    <xf numFmtId="0" fontId="5" fillId="0" borderId="14" xfId="1" applyBorder="1"/>
    <xf numFmtId="2" fontId="5" fillId="0" borderId="7" xfId="1" applyNumberFormat="1" applyBorder="1"/>
    <xf numFmtId="2" fontId="5" fillId="0" borderId="8" xfId="1" applyNumberFormat="1" applyBorder="1"/>
    <xf numFmtId="2" fontId="5" fillId="0" borderId="6" xfId="1" applyNumberFormat="1" applyBorder="1"/>
    <xf numFmtId="0" fontId="7" fillId="0" borderId="6" xfId="1" applyFont="1" applyBorder="1"/>
    <xf numFmtId="2" fontId="8" fillId="0" borderId="5" xfId="1" applyNumberFormat="1" applyFont="1" applyBorder="1"/>
    <xf numFmtId="166" fontId="8" fillId="0" borderId="16" xfId="1" applyNumberFormat="1" applyFont="1" applyBorder="1"/>
    <xf numFmtId="2" fontId="8" fillId="0" borderId="16" xfId="1" applyNumberFormat="1" applyFont="1" applyBorder="1"/>
    <xf numFmtId="167" fontId="8" fillId="0" borderId="0" xfId="1" applyNumberFormat="1" applyFont="1"/>
    <xf numFmtId="167" fontId="8" fillId="0" borderId="4" xfId="1" applyNumberFormat="1" applyFont="1" applyBorder="1"/>
    <xf numFmtId="0" fontId="5" fillId="6" borderId="17" xfId="1" applyFill="1" applyBorder="1" applyAlignment="1">
      <alignment horizontal="center"/>
    </xf>
    <xf numFmtId="2" fontId="7" fillId="0" borderId="18" xfId="1" applyNumberFormat="1" applyFont="1" applyBorder="1"/>
    <xf numFmtId="167" fontId="7" fillId="0" borderId="0" xfId="1" applyNumberFormat="1" applyFont="1" applyBorder="1"/>
    <xf numFmtId="167" fontId="7" fillId="0" borderId="4" xfId="1" applyNumberFormat="1" applyFont="1" applyBorder="1"/>
    <xf numFmtId="165" fontId="5" fillId="0" borderId="5" xfId="1" applyNumberFormat="1" applyBorder="1"/>
    <xf numFmtId="165" fontId="5" fillId="0" borderId="0" xfId="1" applyNumberFormat="1"/>
    <xf numFmtId="165" fontId="5" fillId="0" borderId="4" xfId="1" applyNumberFormat="1" applyBorder="1"/>
    <xf numFmtId="0" fontId="5" fillId="0" borderId="17" xfId="1" applyBorder="1"/>
    <xf numFmtId="2" fontId="5" fillId="0" borderId="0" xfId="1" applyNumberFormat="1"/>
    <xf numFmtId="2" fontId="5" fillId="0" borderId="5" xfId="1" applyNumberFormat="1" applyBorder="1"/>
    <xf numFmtId="2" fontId="5" fillId="0" borderId="4" xfId="1" applyNumberFormat="1" applyBorder="1"/>
    <xf numFmtId="0" fontId="7" fillId="0" borderId="0" xfId="1" applyFont="1"/>
    <xf numFmtId="166" fontId="5" fillId="0" borderId="16" xfId="1" applyNumberFormat="1" applyBorder="1"/>
    <xf numFmtId="2" fontId="5" fillId="0" borderId="16" xfId="1" applyNumberFormat="1" applyBorder="1"/>
    <xf numFmtId="167" fontId="5" fillId="0" borderId="0" xfId="1" applyNumberFormat="1"/>
    <xf numFmtId="167" fontId="5" fillId="0" borderId="4" xfId="1" applyNumberFormat="1" applyBorder="1"/>
    <xf numFmtId="0" fontId="7" fillId="0" borderId="4" xfId="1" applyFont="1" applyBorder="1"/>
    <xf numFmtId="2" fontId="5" fillId="0" borderId="3" xfId="1" applyNumberFormat="1" applyBorder="1"/>
    <xf numFmtId="166" fontId="5" fillId="0" borderId="19" xfId="1" applyNumberFormat="1" applyBorder="1"/>
    <xf numFmtId="2" fontId="5" fillId="0" borderId="19" xfId="1" applyNumberFormat="1" applyBorder="1"/>
    <xf numFmtId="167" fontId="5" fillId="0" borderId="2" xfId="1" applyNumberFormat="1" applyBorder="1"/>
    <xf numFmtId="167" fontId="5" fillId="0" borderId="1" xfId="1" applyNumberFormat="1" applyBorder="1"/>
    <xf numFmtId="2" fontId="7" fillId="0" borderId="20" xfId="1" applyNumberFormat="1" applyFont="1" applyBorder="1"/>
    <xf numFmtId="167" fontId="7" fillId="0" borderId="2" xfId="1" applyNumberFormat="1" applyFont="1" applyBorder="1"/>
    <xf numFmtId="167" fontId="7" fillId="0" borderId="1" xfId="1" applyNumberFormat="1" applyFont="1" applyBorder="1"/>
    <xf numFmtId="165" fontId="5" fillId="0" borderId="3" xfId="1" applyNumberFormat="1" applyBorder="1"/>
    <xf numFmtId="165" fontId="5" fillId="0" borderId="2" xfId="1" applyNumberFormat="1" applyBorder="1"/>
    <xf numFmtId="165" fontId="5" fillId="0" borderId="1" xfId="1" applyNumberFormat="1" applyBorder="1"/>
    <xf numFmtId="0" fontId="5" fillId="0" borderId="21" xfId="1" applyBorder="1"/>
    <xf numFmtId="2" fontId="5" fillId="0" borderId="2" xfId="1" applyNumberFormat="1" applyBorder="1"/>
    <xf numFmtId="2" fontId="5" fillId="0" borderId="1" xfId="1" applyNumberFormat="1" applyBorder="1"/>
    <xf numFmtId="0" fontId="7" fillId="0" borderId="1" xfId="1" applyFont="1" applyBorder="1"/>
    <xf numFmtId="0" fontId="9" fillId="2" borderId="22" xfId="1" applyFont="1" applyFill="1" applyBorder="1" applyAlignment="1">
      <alignment horizontal="center" vertical="center"/>
    </xf>
    <xf numFmtId="0" fontId="9" fillId="2" borderId="23" xfId="1" applyFont="1" applyFill="1" applyBorder="1" applyAlignment="1">
      <alignment horizontal="center" vertical="center"/>
    </xf>
    <xf numFmtId="0" fontId="9" fillId="2" borderId="24" xfId="1" applyFont="1" applyFill="1" applyBorder="1" applyAlignment="1">
      <alignment horizontal="center" vertical="center"/>
    </xf>
    <xf numFmtId="165" fontId="9" fillId="2" borderId="22" xfId="1" applyNumberFormat="1" applyFont="1" applyFill="1" applyBorder="1" applyAlignment="1">
      <alignment horizontal="center" vertical="center"/>
    </xf>
    <xf numFmtId="0" fontId="9" fillId="2" borderId="25" xfId="1" applyFont="1" applyFill="1" applyBorder="1" applyAlignment="1">
      <alignment horizontal="center" vertical="center"/>
    </xf>
    <xf numFmtId="165" fontId="9" fillId="2" borderId="23" xfId="1" applyNumberFormat="1" applyFont="1" applyFill="1" applyBorder="1" applyAlignment="1">
      <alignment horizontal="center" vertical="center"/>
    </xf>
    <xf numFmtId="165" fontId="9" fillId="2" borderId="25" xfId="1" applyNumberFormat="1" applyFont="1" applyFill="1" applyBorder="1" applyAlignment="1">
      <alignment horizontal="center" vertical="center"/>
    </xf>
    <xf numFmtId="0" fontId="9" fillId="2" borderId="17" xfId="1" applyFont="1" applyFill="1" applyBorder="1" applyAlignment="1">
      <alignment horizontal="center" vertical="center" wrapText="1"/>
    </xf>
    <xf numFmtId="0" fontId="12" fillId="7" borderId="17" xfId="1" applyFont="1" applyFill="1" applyBorder="1" applyAlignment="1">
      <alignment horizontal="center" vertical="center"/>
    </xf>
    <xf numFmtId="0" fontId="9" fillId="2" borderId="26" xfId="1" applyFont="1" applyFill="1" applyBorder="1" applyAlignment="1">
      <alignment horizontal="center" vertical="center"/>
    </xf>
    <xf numFmtId="0" fontId="9" fillId="2" borderId="27" xfId="1" applyFont="1" applyFill="1" applyBorder="1" applyAlignment="1">
      <alignment horizontal="center" vertical="center"/>
    </xf>
    <xf numFmtId="0" fontId="9" fillId="2" borderId="28" xfId="1" applyFont="1" applyFill="1" applyBorder="1" applyAlignment="1">
      <alignment horizontal="center" vertical="center"/>
    </xf>
    <xf numFmtId="0" fontId="5" fillId="6" borderId="21" xfId="1" applyFill="1" applyBorder="1" applyAlignment="1">
      <alignment horizontal="center"/>
    </xf>
    <xf numFmtId="0" fontId="9" fillId="2" borderId="29" xfId="1" applyFont="1" applyFill="1" applyBorder="1" applyAlignment="1">
      <alignment horizontal="center" vertical="center"/>
    </xf>
    <xf numFmtId="0" fontId="9" fillId="2" borderId="30" xfId="1" applyFont="1" applyFill="1" applyBorder="1" applyAlignment="1">
      <alignment horizontal="center" vertical="center"/>
    </xf>
    <xf numFmtId="0" fontId="9" fillId="2" borderId="21" xfId="1" applyFont="1" applyFill="1" applyBorder="1" applyAlignment="1">
      <alignment horizontal="center" vertical="center" wrapText="1"/>
    </xf>
    <xf numFmtId="0" fontId="9" fillId="2" borderId="31" xfId="1" applyFont="1" applyFill="1" applyBorder="1" applyAlignment="1">
      <alignment horizontal="center" vertical="center"/>
    </xf>
    <xf numFmtId="0" fontId="12" fillId="7" borderId="21" xfId="1" applyFont="1" applyFill="1" applyBorder="1" applyAlignment="1">
      <alignment horizontal="center" vertical="center"/>
    </xf>
    <xf numFmtId="0" fontId="5" fillId="0" borderId="8" xfId="1" applyBorder="1" applyAlignment="1">
      <alignment horizontal="right" vertical="center"/>
    </xf>
    <xf numFmtId="0" fontId="5" fillId="0" borderId="32" xfId="1" applyBorder="1" applyAlignment="1">
      <alignment horizontal="right" vertical="center"/>
    </xf>
    <xf numFmtId="0" fontId="5" fillId="0" borderId="5" xfId="1" applyBorder="1" applyAlignment="1">
      <alignment horizontal="right" vertical="center"/>
    </xf>
    <xf numFmtId="0" fontId="5" fillId="0" borderId="33" xfId="1" applyBorder="1" applyAlignment="1">
      <alignment horizontal="right" vertical="center"/>
    </xf>
    <xf numFmtId="168" fontId="5" fillId="0" borderId="5" xfId="1" applyNumberFormat="1" applyBorder="1" applyAlignment="1">
      <alignment horizontal="right" vertical="center"/>
    </xf>
    <xf numFmtId="168" fontId="5" fillId="0" borderId="33" xfId="1" applyNumberFormat="1" applyBorder="1" applyAlignment="1">
      <alignment horizontal="right" vertical="center"/>
    </xf>
    <xf numFmtId="0" fontId="5" fillId="0" borderId="3" xfId="1" applyBorder="1" applyAlignment="1">
      <alignment horizontal="right" vertical="center"/>
    </xf>
    <xf numFmtId="0" fontId="5" fillId="0" borderId="34" xfId="1" applyBorder="1" applyAlignment="1">
      <alignment horizontal="right" vertical="center"/>
    </xf>
    <xf numFmtId="0" fontId="15" fillId="0" borderId="0" xfId="1" applyFont="1"/>
    <xf numFmtId="165" fontId="5" fillId="0" borderId="14" xfId="1" applyNumberFormat="1" applyBorder="1"/>
    <xf numFmtId="0" fontId="5" fillId="0" borderId="8" xfId="1" applyBorder="1"/>
    <xf numFmtId="0" fontId="5" fillId="0" borderId="7" xfId="1" applyBorder="1"/>
    <xf numFmtId="0" fontId="5" fillId="0" borderId="6" xfId="1" applyBorder="1"/>
    <xf numFmtId="165" fontId="5" fillId="0" borderId="17" xfId="1" applyNumberFormat="1" applyBorder="1"/>
    <xf numFmtId="0" fontId="5" fillId="0" borderId="5" xfId="1" applyBorder="1"/>
    <xf numFmtId="0" fontId="5" fillId="0" borderId="4" xfId="1" applyBorder="1"/>
    <xf numFmtId="165" fontId="5" fillId="0" borderId="21" xfId="1" applyNumberFormat="1" applyBorder="1"/>
    <xf numFmtId="0" fontId="5" fillId="0" borderId="3" xfId="1" applyBorder="1"/>
    <xf numFmtId="0" fontId="5" fillId="0" borderId="2" xfId="1" applyBorder="1"/>
    <xf numFmtId="0" fontId="5" fillId="0" borderId="1" xfId="1" applyBorder="1"/>
    <xf numFmtId="0" fontId="16" fillId="6" borderId="11" xfId="1" applyFont="1" applyFill="1" applyBorder="1" applyAlignment="1">
      <alignment wrapText="1"/>
    </xf>
    <xf numFmtId="165" fontId="7" fillId="0" borderId="9" xfId="1" applyNumberFormat="1" applyFont="1" applyBorder="1"/>
    <xf numFmtId="165" fontId="7" fillId="0" borderId="10" xfId="1" applyNumberFormat="1" applyFont="1" applyBorder="1"/>
    <xf numFmtId="165" fontId="7" fillId="0" borderId="12" xfId="1" applyNumberFormat="1" applyFont="1" applyBorder="1"/>
    <xf numFmtId="0" fontId="7" fillId="0" borderId="10" xfId="1" applyFont="1" applyBorder="1"/>
    <xf numFmtId="2" fontId="7" fillId="0" borderId="9" xfId="1" applyNumberFormat="1" applyFont="1" applyBorder="1"/>
    <xf numFmtId="2" fontId="7" fillId="0" borderId="12" xfId="1" applyNumberFormat="1" applyFont="1" applyBorder="1"/>
    <xf numFmtId="2" fontId="7" fillId="0" borderId="10" xfId="1" applyNumberFormat="1" applyFont="1" applyBorder="1"/>
    <xf numFmtId="0" fontId="5" fillId="8" borderId="8" xfId="1" applyFill="1" applyBorder="1"/>
    <xf numFmtId="0" fontId="5" fillId="8" borderId="32" xfId="1" applyFill="1" applyBorder="1"/>
    <xf numFmtId="2" fontId="8" fillId="0" borderId="7" xfId="1" applyNumberFormat="1" applyFont="1" applyBorder="1"/>
    <xf numFmtId="167" fontId="8" fillId="0" borderId="8" xfId="1" applyNumberFormat="1" applyFont="1" applyBorder="1"/>
    <xf numFmtId="0" fontId="7" fillId="0" borderId="8" xfId="1" applyFont="1" applyBorder="1"/>
    <xf numFmtId="2" fontId="7" fillId="0" borderId="13" xfId="1" applyNumberFormat="1" applyFont="1" applyBorder="1"/>
    <xf numFmtId="165" fontId="7" fillId="0" borderId="8" xfId="1" applyNumberFormat="1" applyFont="1" applyBorder="1"/>
    <xf numFmtId="165" fontId="7" fillId="0" borderId="7" xfId="1" applyNumberFormat="1" applyFont="1" applyBorder="1"/>
    <xf numFmtId="165" fontId="7" fillId="0" borderId="6" xfId="1" applyNumberFormat="1" applyFont="1" applyBorder="1"/>
    <xf numFmtId="0" fontId="7" fillId="0" borderId="7" xfId="1" applyFont="1" applyBorder="1"/>
    <xf numFmtId="2" fontId="7" fillId="0" borderId="8" xfId="1" applyNumberFormat="1" applyFont="1" applyBorder="1"/>
    <xf numFmtId="2" fontId="7" fillId="0" borderId="6" xfId="1" applyNumberFormat="1" applyFont="1" applyBorder="1"/>
    <xf numFmtId="2" fontId="7" fillId="0" borderId="7" xfId="1" applyNumberFormat="1" applyFont="1" applyBorder="1"/>
    <xf numFmtId="0" fontId="5" fillId="8" borderId="5" xfId="1" applyFill="1" applyBorder="1"/>
    <xf numFmtId="0" fontId="5" fillId="8" borderId="33" xfId="1" applyFill="1" applyBorder="1"/>
    <xf numFmtId="2" fontId="8" fillId="0" borderId="0" xfId="1" applyNumberFormat="1" applyFont="1"/>
    <xf numFmtId="167" fontId="8" fillId="0" borderId="5" xfId="1" applyNumberFormat="1" applyFont="1" applyBorder="1"/>
    <xf numFmtId="0" fontId="7" fillId="0" borderId="5" xfId="1" applyFont="1" applyBorder="1"/>
    <xf numFmtId="2" fontId="7" fillId="0" borderId="16" xfId="1" applyNumberFormat="1" applyFont="1" applyBorder="1"/>
    <xf numFmtId="167" fontId="7" fillId="0" borderId="0" xfId="1" applyNumberFormat="1" applyFont="1"/>
    <xf numFmtId="165" fontId="7" fillId="0" borderId="5" xfId="1" applyNumberFormat="1" applyFont="1" applyBorder="1"/>
    <xf numFmtId="165" fontId="7" fillId="0" borderId="0" xfId="1" applyNumberFormat="1" applyFont="1"/>
    <xf numFmtId="165" fontId="7" fillId="0" borderId="4" xfId="1" applyNumberFormat="1" applyFont="1" applyBorder="1"/>
    <xf numFmtId="2" fontId="7" fillId="0" borderId="5" xfId="1" applyNumberFormat="1" applyFont="1" applyBorder="1"/>
    <xf numFmtId="2" fontId="7" fillId="0" borderId="4" xfId="1" applyNumberFormat="1" applyFont="1" applyBorder="1"/>
    <xf numFmtId="2" fontId="7" fillId="0" borderId="0" xfId="1" applyNumberFormat="1" applyFont="1"/>
    <xf numFmtId="167" fontId="5" fillId="0" borderId="5" xfId="1" applyNumberFormat="1" applyBorder="1"/>
    <xf numFmtId="0" fontId="7" fillId="9" borderId="5" xfId="1" applyFont="1" applyFill="1" applyBorder="1"/>
    <xf numFmtId="0" fontId="5" fillId="8" borderId="3" xfId="1" applyFill="1" applyBorder="1"/>
    <xf numFmtId="0" fontId="5" fillId="8" borderId="34" xfId="1" applyFill="1" applyBorder="1"/>
    <xf numFmtId="167" fontId="5" fillId="0" borderId="3" xfId="1" applyNumberFormat="1" applyBorder="1"/>
    <xf numFmtId="0" fontId="7" fillId="9" borderId="3" xfId="1" applyFont="1" applyFill="1" applyBorder="1"/>
    <xf numFmtId="2" fontId="7" fillId="0" borderId="19" xfId="1" applyNumberFormat="1" applyFont="1" applyBorder="1"/>
    <xf numFmtId="165" fontId="7" fillId="0" borderId="3" xfId="1" applyNumberFormat="1" applyFont="1" applyBorder="1"/>
    <xf numFmtId="165" fontId="7" fillId="0" borderId="2" xfId="1" applyNumberFormat="1" applyFont="1" applyBorder="1"/>
    <xf numFmtId="165" fontId="7" fillId="0" borderId="1" xfId="1" applyNumberFormat="1" applyFont="1" applyBorder="1"/>
    <xf numFmtId="0" fontId="7" fillId="0" borderId="2" xfId="1" applyFont="1" applyBorder="1"/>
    <xf numFmtId="2" fontId="7" fillId="0" borderId="3" xfId="1" applyNumberFormat="1" applyFont="1" applyBorder="1"/>
    <xf numFmtId="2" fontId="7" fillId="0" borderId="1" xfId="1" applyNumberFormat="1" applyFont="1" applyBorder="1"/>
    <xf numFmtId="2" fontId="7" fillId="0" borderId="2" xfId="1" applyNumberFormat="1" applyFont="1" applyBorder="1"/>
    <xf numFmtId="0" fontId="16" fillId="2" borderId="22" xfId="1" applyFont="1" applyFill="1" applyBorder="1" applyAlignment="1">
      <alignment horizontal="center" vertical="center"/>
    </xf>
    <xf numFmtId="0" fontId="17" fillId="9" borderId="17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17" fillId="9" borderId="21" xfId="1" applyFont="1" applyFill="1" applyBorder="1" applyAlignment="1">
      <alignment horizontal="center" vertic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000000"/>
      <rgbColor rgb="00000000"/>
      <rgbColor rgb="00FFFF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1'!$F$2:$F$12</c:f>
              <c:numCache>
                <c:formatCode>0.000</c:formatCode>
                <c:ptCount val="11"/>
                <c:pt idx="0">
                  <c:v>0.55900000000000005</c:v>
                </c:pt>
                <c:pt idx="1">
                  <c:v>0.58399999999999996</c:v>
                </c:pt>
                <c:pt idx="2">
                  <c:v>0.59599999999999997</c:v>
                </c:pt>
                <c:pt idx="3">
                  <c:v>0.58499999999999996</c:v>
                </c:pt>
                <c:pt idx="4">
                  <c:v>0.56200000000000006</c:v>
                </c:pt>
                <c:pt idx="5">
                  <c:v>0.54500000000000004</c:v>
                </c:pt>
                <c:pt idx="6">
                  <c:v>0.56200000000000006</c:v>
                </c:pt>
                <c:pt idx="7">
                  <c:v>0.61199999999999999</c:v>
                </c:pt>
                <c:pt idx="8">
                  <c:v>0.60899999999999999</c:v>
                </c:pt>
                <c:pt idx="9">
                  <c:v>0.57899999999999996</c:v>
                </c:pt>
                <c:pt idx="10">
                  <c:v>0.53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2D-F045-ABF6-07B068BD0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997343"/>
        <c:axId val="1114820991"/>
      </c:scatterChart>
      <c:valAx>
        <c:axId val="1107997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14820991"/>
        <c:crosses val="autoZero"/>
        <c:crossBetween val="midCat"/>
      </c:valAx>
      <c:valAx>
        <c:axId val="111482099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799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2'!$F$2:$F$13</c:f>
              <c:numCache>
                <c:formatCode>0.000</c:formatCode>
                <c:ptCount val="12"/>
                <c:pt idx="0">
                  <c:v>0.52100000000000002</c:v>
                </c:pt>
                <c:pt idx="1">
                  <c:v>0.52200000000000002</c:v>
                </c:pt>
                <c:pt idx="2">
                  <c:v>0.57399999999999995</c:v>
                </c:pt>
                <c:pt idx="3">
                  <c:v>0.55200000000000005</c:v>
                </c:pt>
                <c:pt idx="4">
                  <c:v>0.51700000000000002</c:v>
                </c:pt>
                <c:pt idx="5">
                  <c:v>0.51600000000000001</c:v>
                </c:pt>
                <c:pt idx="6">
                  <c:v>0.54400000000000004</c:v>
                </c:pt>
                <c:pt idx="7">
                  <c:v>0.55200000000000005</c:v>
                </c:pt>
                <c:pt idx="8">
                  <c:v>0.505</c:v>
                </c:pt>
                <c:pt idx="9">
                  <c:v>0.52300000000000002</c:v>
                </c:pt>
                <c:pt idx="10">
                  <c:v>0.56799999999999995</c:v>
                </c:pt>
                <c:pt idx="11">
                  <c:v>0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29-E245-8D45-E79174A1E2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0597599"/>
        <c:axId val="1111940879"/>
      </c:scatterChart>
      <c:valAx>
        <c:axId val="1030597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11940879"/>
        <c:crosses val="autoZero"/>
        <c:crossBetween val="midCat"/>
      </c:valAx>
      <c:valAx>
        <c:axId val="1111940879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30597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3'!$F$2:$F$13</c:f>
              <c:numCache>
                <c:formatCode>0.000</c:formatCode>
                <c:ptCount val="12"/>
                <c:pt idx="0">
                  <c:v>0.56100000000000005</c:v>
                </c:pt>
                <c:pt idx="1">
                  <c:v>0.54100000000000004</c:v>
                </c:pt>
                <c:pt idx="2">
                  <c:v>0.60499999999999998</c:v>
                </c:pt>
                <c:pt idx="3">
                  <c:v>0.59399999999999997</c:v>
                </c:pt>
                <c:pt idx="4">
                  <c:v>0.56299999999999994</c:v>
                </c:pt>
                <c:pt idx="5">
                  <c:v>0.57899999999999996</c:v>
                </c:pt>
                <c:pt idx="6">
                  <c:v>0.53500000000000003</c:v>
                </c:pt>
                <c:pt idx="7">
                  <c:v>0.57099999999999995</c:v>
                </c:pt>
                <c:pt idx="8">
                  <c:v>0.501</c:v>
                </c:pt>
                <c:pt idx="9">
                  <c:v>0.52300000000000002</c:v>
                </c:pt>
                <c:pt idx="10">
                  <c:v>0.56799999999999995</c:v>
                </c:pt>
                <c:pt idx="11">
                  <c:v>0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C8-EC45-B6D7-EBDB58705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236751"/>
        <c:axId val="1058885391"/>
      </c:scatterChart>
      <c:valAx>
        <c:axId val="1026236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58885391"/>
        <c:crosses val="autoZero"/>
        <c:crossBetween val="midCat"/>
      </c:valAx>
      <c:valAx>
        <c:axId val="105888539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26236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4'!$F$2:$F$12</c:f>
              <c:numCache>
                <c:formatCode>0.000</c:formatCode>
                <c:ptCount val="11"/>
                <c:pt idx="0">
                  <c:v>0.60099999999999998</c:v>
                </c:pt>
                <c:pt idx="1">
                  <c:v>0.55000000000000004</c:v>
                </c:pt>
                <c:pt idx="2">
                  <c:v>0.65700000000000003</c:v>
                </c:pt>
                <c:pt idx="3">
                  <c:v>0.63900000000000001</c:v>
                </c:pt>
                <c:pt idx="4">
                  <c:v>0.54800000000000004</c:v>
                </c:pt>
                <c:pt idx="5">
                  <c:v>0.60599999999999998</c:v>
                </c:pt>
                <c:pt idx="6">
                  <c:v>0.63900000000000001</c:v>
                </c:pt>
                <c:pt idx="7">
                  <c:v>0.62</c:v>
                </c:pt>
                <c:pt idx="8">
                  <c:v>0.59799999999999998</c:v>
                </c:pt>
                <c:pt idx="9">
                  <c:v>0.61699999999999999</c:v>
                </c:pt>
                <c:pt idx="10">
                  <c:v>0.59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CB-054B-8526-B26EA8B32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485503"/>
        <c:axId val="1108487151"/>
      </c:scatterChart>
      <c:valAx>
        <c:axId val="1108485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8487151"/>
        <c:crosses val="autoZero"/>
        <c:crossBetween val="midCat"/>
      </c:valAx>
      <c:valAx>
        <c:axId val="1108487151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8485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5'!$F$2:$F$13</c:f>
              <c:numCache>
                <c:formatCode>0.000</c:formatCode>
                <c:ptCount val="12"/>
                <c:pt idx="0">
                  <c:v>0.56899999999999995</c:v>
                </c:pt>
                <c:pt idx="1">
                  <c:v>0.62</c:v>
                </c:pt>
                <c:pt idx="2">
                  <c:v>0.46300000000000002</c:v>
                </c:pt>
                <c:pt idx="3">
                  <c:v>0.53</c:v>
                </c:pt>
                <c:pt idx="4">
                  <c:v>0.54600000000000004</c:v>
                </c:pt>
                <c:pt idx="5">
                  <c:v>0.51800000000000002</c:v>
                </c:pt>
                <c:pt idx="6">
                  <c:v>0.48199999999999998</c:v>
                </c:pt>
                <c:pt idx="7">
                  <c:v>0.51400000000000001</c:v>
                </c:pt>
                <c:pt idx="8">
                  <c:v>0.42599999999999999</c:v>
                </c:pt>
                <c:pt idx="9">
                  <c:v>0.52100000000000002</c:v>
                </c:pt>
                <c:pt idx="10">
                  <c:v>0.40400000000000003</c:v>
                </c:pt>
                <c:pt idx="11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51-A94A-B43C-063470E9B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852335"/>
        <c:axId val="1107409967"/>
      </c:scatterChart>
      <c:valAx>
        <c:axId val="1061852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07409967"/>
        <c:crosses val="autoZero"/>
        <c:crossBetween val="midCat"/>
      </c:valAx>
      <c:valAx>
        <c:axId val="1107409967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61852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VK6'!$F$2:$F$13</c:f>
              <c:numCache>
                <c:formatCode>0.000</c:formatCode>
                <c:ptCount val="12"/>
                <c:pt idx="0">
                  <c:v>0.56000000000000005</c:v>
                </c:pt>
                <c:pt idx="1">
                  <c:v>0.55400000000000005</c:v>
                </c:pt>
                <c:pt idx="2">
                  <c:v>0.58099999999999996</c:v>
                </c:pt>
                <c:pt idx="3">
                  <c:v>0.59399999999999997</c:v>
                </c:pt>
                <c:pt idx="4">
                  <c:v>0.60699999999999998</c:v>
                </c:pt>
                <c:pt idx="5">
                  <c:v>0.58399999999999996</c:v>
                </c:pt>
                <c:pt idx="6">
                  <c:v>0.61199999999999999</c:v>
                </c:pt>
                <c:pt idx="7">
                  <c:v>0.59</c:v>
                </c:pt>
                <c:pt idx="8">
                  <c:v>0.51100000000000001</c:v>
                </c:pt>
                <c:pt idx="9">
                  <c:v>0.51900000000000002</c:v>
                </c:pt>
                <c:pt idx="10">
                  <c:v>0.54100000000000004</c:v>
                </c:pt>
                <c:pt idx="11">
                  <c:v>0.48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6F-4447-A3B8-5F0EDF4887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2116959"/>
        <c:axId val="1030533295"/>
      </c:scatterChart>
      <c:valAx>
        <c:axId val="1112116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30533295"/>
        <c:crosses val="autoZero"/>
        <c:crossBetween val="midCat"/>
      </c:valAx>
      <c:valAx>
        <c:axId val="1030533295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112116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2550</xdr:colOff>
      <xdr:row>18</xdr:row>
      <xdr:rowOff>120650</xdr:rowOff>
    </xdr:from>
    <xdr:to>
      <xdr:col>18</xdr:col>
      <xdr:colOff>533400</xdr:colOff>
      <xdr:row>4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C615E3-0C1C-6A98-0A6B-24369F5B0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20</xdr:row>
      <xdr:rowOff>6350</xdr:rowOff>
    </xdr:from>
    <xdr:to>
      <xdr:col>18</xdr:col>
      <xdr:colOff>482600</xdr:colOff>
      <xdr:row>4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E925B6-D11C-125A-1DD9-A0E696612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8</xdr:row>
      <xdr:rowOff>209550</xdr:rowOff>
    </xdr:from>
    <xdr:to>
      <xdr:col>15</xdr:col>
      <xdr:colOff>558800</xdr:colOff>
      <xdr:row>4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A9630A-891C-9EF8-0A26-252176BB6C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</xdr:colOff>
      <xdr:row>18</xdr:row>
      <xdr:rowOff>133350</xdr:rowOff>
    </xdr:from>
    <xdr:to>
      <xdr:col>15</xdr:col>
      <xdr:colOff>330200</xdr:colOff>
      <xdr:row>4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AEE621-673F-8D44-D7ED-9155145955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0700</xdr:colOff>
      <xdr:row>19</xdr:row>
      <xdr:rowOff>171450</xdr:rowOff>
    </xdr:from>
    <xdr:to>
      <xdr:col>18</xdr:col>
      <xdr:colOff>279400</xdr:colOff>
      <xdr:row>4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D7E429-769F-09CF-255E-94A8966488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19</xdr:row>
      <xdr:rowOff>146050</xdr:rowOff>
    </xdr:from>
    <xdr:to>
      <xdr:col>15</xdr:col>
      <xdr:colOff>800100</xdr:colOff>
      <xdr:row>4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D13CCE-0599-E047-EE1B-1B9DBF519E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zoomScale="120" zoomScaleNormal="120" workbookViewId="0">
      <selection activeCell="F3" activeCellId="2" sqref="B3:B8 D3:D8 F3:F8"/>
    </sheetView>
  </sheetViews>
  <sheetFormatPr defaultColWidth="10.90625" defaultRowHeight="12.5"/>
  <cols>
    <col min="1" max="1" width="26.453125" style="33" customWidth="1"/>
    <col min="2" max="2" width="19.453125" style="33" customWidth="1"/>
    <col min="3" max="20" width="10.90625" style="33"/>
    <col min="21" max="21" width="16.81640625" style="33" customWidth="1"/>
    <col min="22" max="16384" width="10.90625" style="33"/>
  </cols>
  <sheetData>
    <row r="1" spans="1:25" s="80" customFormat="1" ht="16" customHeight="1">
      <c r="A1" s="192" t="s">
        <v>182</v>
      </c>
      <c r="B1" s="115" t="s">
        <v>181</v>
      </c>
      <c r="C1" s="114"/>
      <c r="D1" s="115" t="s">
        <v>180</v>
      </c>
      <c r="E1" s="117"/>
      <c r="F1" s="115" t="s">
        <v>197</v>
      </c>
      <c r="G1" s="117"/>
      <c r="H1" s="116" t="s">
        <v>179</v>
      </c>
      <c r="I1" s="115" t="s">
        <v>196</v>
      </c>
      <c r="J1" s="111"/>
      <c r="K1" s="111"/>
      <c r="L1" s="114"/>
      <c r="M1" s="191" t="s">
        <v>177</v>
      </c>
      <c r="N1" s="190"/>
      <c r="O1" s="190"/>
      <c r="P1" s="190"/>
      <c r="Q1" s="189"/>
      <c r="R1" s="191" t="s">
        <v>177</v>
      </c>
      <c r="S1" s="190"/>
      <c r="T1" s="190"/>
      <c r="U1" s="190"/>
      <c r="V1" s="190"/>
      <c r="W1" s="190"/>
      <c r="X1" s="190"/>
      <c r="Y1" s="189"/>
    </row>
    <row r="2" spans="1:25" s="80" customFormat="1" ht="18" thickBot="1">
      <c r="A2" s="188"/>
      <c r="B2" s="105" t="s">
        <v>175</v>
      </c>
      <c r="C2" s="101" t="s">
        <v>176</v>
      </c>
      <c r="D2" s="105" t="s">
        <v>175</v>
      </c>
      <c r="E2" s="102" t="s">
        <v>176</v>
      </c>
      <c r="F2" s="105" t="s">
        <v>175</v>
      </c>
      <c r="G2" s="102" t="s">
        <v>176</v>
      </c>
      <c r="H2" s="108"/>
      <c r="I2" s="107" t="s">
        <v>175</v>
      </c>
      <c r="J2" s="106" t="s">
        <v>176</v>
      </c>
      <c r="K2" s="106" t="s">
        <v>174</v>
      </c>
      <c r="L2" s="104" t="s">
        <v>173</v>
      </c>
      <c r="M2" s="105" t="s">
        <v>175</v>
      </c>
      <c r="N2" s="103" t="s">
        <v>174</v>
      </c>
      <c r="O2" s="104" t="s">
        <v>173</v>
      </c>
      <c r="P2" s="103" t="s">
        <v>172</v>
      </c>
      <c r="Q2" s="101" t="s">
        <v>195</v>
      </c>
      <c r="R2" s="105" t="s">
        <v>175</v>
      </c>
      <c r="S2" s="103" t="s">
        <v>174</v>
      </c>
      <c r="T2" s="104" t="s">
        <v>173</v>
      </c>
      <c r="U2" s="103" t="s">
        <v>172</v>
      </c>
      <c r="V2" s="102" t="s">
        <v>171</v>
      </c>
      <c r="W2" s="102" t="s">
        <v>170</v>
      </c>
      <c r="X2" s="103" t="s">
        <v>195</v>
      </c>
      <c r="Y2" s="187" t="s">
        <v>194</v>
      </c>
    </row>
    <row r="3" spans="1:25" s="80" customFormat="1">
      <c r="A3" s="100" t="str">
        <f>'VK1'!$B$3</f>
        <v>VK1</v>
      </c>
      <c r="B3" s="185">
        <f>'VK1'!$C$15</f>
        <v>-5.9300000000000006</v>
      </c>
      <c r="C3" s="184">
        <f>'VK1'!$C$16</f>
        <v>5.2153619241621339E-2</v>
      </c>
      <c r="D3" s="186">
        <f>'VK1'!$D$15</f>
        <v>-4.4536363636363632</v>
      </c>
      <c r="E3" s="186">
        <f>'VK1'!$D$16</f>
        <v>4.8015149124568453E-2</v>
      </c>
      <c r="F3" s="185">
        <f>'VK1'!$E$15</f>
        <v>26.329090909090908</v>
      </c>
      <c r="G3" s="184">
        <f>'VK1'!$E$16</f>
        <v>5.009082659620287E-2</v>
      </c>
      <c r="H3" s="183">
        <f>'VK1'!$F$14</f>
        <v>11</v>
      </c>
      <c r="I3" s="182">
        <f>'VK1'!$F$15</f>
        <v>0.57536363636363641</v>
      </c>
      <c r="J3" s="181">
        <f>'VK1'!$F$16</f>
        <v>2.4852656708177982E-2</v>
      </c>
      <c r="K3" s="181">
        <f>J3/SQRT(H3)</f>
        <v>7.49335794041232E-3</v>
      </c>
      <c r="L3" s="180">
        <f>_xlfn.CONFIDENCE.T(0.05,J3,H3)</f>
        <v>1.6696241958872541E-2</v>
      </c>
      <c r="M3" s="92">
        <f>SQRT($Q$3/(I3-$Q$4))-273.15</f>
        <v>31.471008808570616</v>
      </c>
      <c r="N3" s="92">
        <f>ROUND(SQRT((P3^2)*(K3^2)), 6)</f>
        <v>2.7086269999999999</v>
      </c>
      <c r="O3" s="92">
        <f>ROUND(SQRT((P3^2)*(L3^2)), 6)</f>
        <v>6.0351980000000003</v>
      </c>
      <c r="P3" s="179">
        <f>-1*(SQRT($Q$3)*SQRT(1/(I3 - $Q$4))) / (2*(I3 - $Q$4))</f>
        <v>-361.47045273940415</v>
      </c>
      <c r="Q3" s="178">
        <v>39100</v>
      </c>
      <c r="R3" s="90">
        <f>SQRT($X$3/(I3-$X$4))-273.15</f>
        <v>31.471008808570616</v>
      </c>
      <c r="S3" s="89">
        <f>ROUND(SQRT((U3^2)*(K3^2)+(V3^2)*($Y$3^2)+(W3^2)*($Y$4^2)), 6)</f>
        <v>3.4431250000000002</v>
      </c>
      <c r="T3" s="177">
        <f>ROUND(SQRT((U3^2)*(L3^2)+(V3^2)*($Y$3^2)+(W3^2)*($Y$4^2)), 6)</f>
        <v>6.3985989999999999</v>
      </c>
      <c r="U3" s="98">
        <f>-1*(SQRT($X$3/(I3 - $X$4))) / (2*(I3 - $X$4))</f>
        <v>-361.47045273940415</v>
      </c>
      <c r="V3" s="87">
        <f>SQRT($X$3/(I3-$X$4))/(2*$X$3)</f>
        <v>3.8954093198026929E-3</v>
      </c>
      <c r="W3" s="98">
        <f>SQRT($X$3/(I3-$X$4))/(2*(I3-$X$4))</f>
        <v>361.47045273940415</v>
      </c>
      <c r="X3" s="176">
        <v>39100</v>
      </c>
      <c r="Y3" s="175">
        <v>400</v>
      </c>
    </row>
    <row r="4" spans="1:25" s="80" customFormat="1">
      <c r="A4" s="85" t="str">
        <f>'VK2'!$B$3</f>
        <v>VK2</v>
      </c>
      <c r="B4" s="171">
        <f>'VK2'!$C$16</f>
        <v>-6.9508333333333328</v>
      </c>
      <c r="C4" s="170">
        <f>'VK2'!$C$17</f>
        <v>3.2879486097878899E-2</v>
      </c>
      <c r="D4" s="172">
        <f>'VK2'!$D$16</f>
        <v>-4.5924999999999994</v>
      </c>
      <c r="E4" s="172">
        <f>'VK2'!$D$17</f>
        <v>3.048844788678913E-2</v>
      </c>
      <c r="F4" s="171">
        <f>'VK2'!$E$16</f>
        <v>26.184999999999999</v>
      </c>
      <c r="G4" s="170">
        <f>'VK2'!$E$17</f>
        <v>3.3166247903553485E-2</v>
      </c>
      <c r="H4" s="80">
        <f>'VK2'!$F$15</f>
        <v>12</v>
      </c>
      <c r="I4" s="169">
        <f>'VK2'!$F$16</f>
        <v>0.53533333333333333</v>
      </c>
      <c r="J4" s="168">
        <f>'VK2'!$F$17</f>
        <v>2.2129097805761739E-2</v>
      </c>
      <c r="K4" s="168">
        <f>J4/SQRT(H4)</f>
        <v>6.3881202875400488E-3</v>
      </c>
      <c r="L4" s="167">
        <f>_xlfn.CONFIDENCE.T(0.05,J4,H4)</f>
        <v>1.4060157953755977E-2</v>
      </c>
      <c r="M4" s="166">
        <f>SQRT($Q$3/(I4-$Q$4))-273.15</f>
        <v>47.060813426038237</v>
      </c>
      <c r="N4" s="166">
        <f>ROUND(SQRT((P4^2)*(K4^2)), 6)</f>
        <v>2.682096</v>
      </c>
      <c r="O4" s="166">
        <f>ROUND(SQRT((P4^2)*(L4^2)), 6)</f>
        <v>5.9032530000000003</v>
      </c>
      <c r="P4" s="165">
        <f>-1*(SQRT($Q$3)*SQRT(1/(I4 - $Q$4))) / (2*(I4 - $Q$4))</f>
        <v>-419.85683578588925</v>
      </c>
      <c r="Q4" s="174">
        <v>0.154</v>
      </c>
      <c r="R4" s="84">
        <f>SQRT($X$3/(I4-$X$4))-273.15</f>
        <v>47.060813426038237</v>
      </c>
      <c r="S4" s="83">
        <f>ROUND(SQRT((U4^2)*(K4^2)+(V4^2)*($Y$3^2)+(W4^2)*($Y$4^2)), 6)</f>
        <v>3.5632649999999999</v>
      </c>
      <c r="T4" s="173">
        <f>ROUND(SQRT((U4^2)*(L4^2)+(V4^2)*($Y$3^2)+(W4^2)*($Y$4^2)), 6)</f>
        <v>6.3522920000000003</v>
      </c>
      <c r="U4" s="77">
        <f>-1*(SQRT($X$3/(I4 - $X$4))) / (2*(I4 - $X$4))</f>
        <v>-419.8568357858893</v>
      </c>
      <c r="V4" s="81">
        <f>SQRT($X$3/(I4-$X$4))/(2*$X$3)</f>
        <v>4.0947674351155781E-3</v>
      </c>
      <c r="W4" s="77">
        <f>SQRT($X$3/(I4-$X$4))/(2*(I4-$X$4))</f>
        <v>419.8568357858893</v>
      </c>
      <c r="X4" s="161">
        <v>0.154</v>
      </c>
      <c r="Y4" s="160">
        <v>4.0000000000000001E-3</v>
      </c>
    </row>
    <row r="5" spans="1:25" s="80" customFormat="1">
      <c r="A5" s="85" t="str">
        <f>'VK3'!$B$3</f>
        <v>VK3</v>
      </c>
      <c r="B5" s="171">
        <f>'VK3'!$C$16</f>
        <v>-2.7016666666666667</v>
      </c>
      <c r="C5" s="170">
        <f>'VK3'!$C$17</f>
        <v>8.9222228511767573E-2</v>
      </c>
      <c r="D5" s="172">
        <f>'VK3'!$D$16</f>
        <v>-4.8058333333333332</v>
      </c>
      <c r="E5" s="172">
        <f>'VK3'!$D$17</f>
        <v>8.5008912188753297E-2</v>
      </c>
      <c r="F5" s="171">
        <f>'VK3'!$E$16</f>
        <v>25.965000000000007</v>
      </c>
      <c r="G5" s="170">
        <f>'VK3'!$E$17</f>
        <v>8.6181626390272978E-2</v>
      </c>
      <c r="H5" s="80">
        <f>'VK3'!$F$15</f>
        <v>12</v>
      </c>
      <c r="I5" s="169">
        <f>'VK3'!$F$16</f>
        <v>0.55674999999999997</v>
      </c>
      <c r="J5" s="168">
        <f>'VK3'!$F$17</f>
        <v>2.9918449765381147E-2</v>
      </c>
      <c r="K5" s="168">
        <f>J5/SQRT(H5)</f>
        <v>8.6367125128895515E-3</v>
      </c>
      <c r="L5" s="167">
        <f>_xlfn.CONFIDENCE.T(0.05,J5,H5)</f>
        <v>1.9009276072847667E-2</v>
      </c>
      <c r="M5" s="166">
        <f>SQRT($Q$3/(I5-$Q$4))-273.15</f>
        <v>38.430739805516509</v>
      </c>
      <c r="N5" s="166">
        <f>ROUND(SQRT((P5^2)*(K5^2)), 6)</f>
        <v>3.3408229999999999</v>
      </c>
      <c r="O5" s="166">
        <f>ROUND(SQRT((P5^2)*(L5^2)), 6)</f>
        <v>7.3531029999999999</v>
      </c>
      <c r="P5" s="165">
        <f>-1*(SQRT($Q$3)*SQRT(1/(I5 - $Q$4))) / (2*(I5 - $Q$4))</f>
        <v>-386.81656090070334</v>
      </c>
      <c r="Q5" s="164"/>
      <c r="R5" s="84">
        <f>SQRT($X$3/(I5-$X$4))-273.15</f>
        <v>38.430739805516509</v>
      </c>
      <c r="S5" s="83">
        <f>ROUND(SQRT((U5^2)*(K5^2)+(V5^2)*($Y$3^2)+(W5^2)*($Y$4^2)), 6)</f>
        <v>4.0118840000000002</v>
      </c>
      <c r="T5" s="173">
        <f>ROUND(SQRT((U5^2)*(L5^2)+(V5^2)*($Y$3^2)+(W5^2)*($Y$4^2)), 6)</f>
        <v>7.6812909999999999</v>
      </c>
      <c r="U5" s="77">
        <f>-1*(SQRT($X$3/(I5 - $X$4))) / (2*(I5 - $X$4))</f>
        <v>-386.81656090070334</v>
      </c>
      <c r="V5" s="81">
        <f>SQRT($X$3/(I5-$X$4))/(2*$X$3)</f>
        <v>3.9844084374106971E-3</v>
      </c>
      <c r="W5" s="77">
        <f>SQRT($X$3/(I5-$X$4))/(2*(I5-$X$4))</f>
        <v>386.81656090070334</v>
      </c>
      <c r="X5" s="161"/>
      <c r="Y5" s="160"/>
    </row>
    <row r="6" spans="1:25" s="80" customFormat="1">
      <c r="A6" s="85" t="str">
        <f>'VK4'!$B$3</f>
        <v>VK4</v>
      </c>
      <c r="B6" s="171">
        <f>'VK4'!$C$15</f>
        <v>-6.0890909090909098</v>
      </c>
      <c r="C6" s="170">
        <f>'VK4'!$C$16</f>
        <v>6.5185051270141153E-2</v>
      </c>
      <c r="D6" s="172">
        <f>'VK4'!$D$15</f>
        <v>-4.8190909090909093</v>
      </c>
      <c r="E6" s="172">
        <f>'VK4'!$D$16</f>
        <v>7.5690758412707948E-2</v>
      </c>
      <c r="F6" s="171">
        <f>'VK4'!$E$15</f>
        <v>25.951818181818183</v>
      </c>
      <c r="G6" s="170">
        <f>'VK4'!$E$16</f>
        <v>7.8970650474487369E-2</v>
      </c>
      <c r="H6" s="80">
        <f>'VK4'!$F$14</f>
        <v>11</v>
      </c>
      <c r="I6" s="169">
        <f>'VK4'!$F$15</f>
        <v>0.6062727272727273</v>
      </c>
      <c r="J6" s="168">
        <f>'VK4'!$F$16</f>
        <v>3.4392123834072551E-2</v>
      </c>
      <c r="K6" s="168">
        <f>J6/SQRT(H6)</f>
        <v>1.0369615500096166E-2</v>
      </c>
      <c r="L6" s="167">
        <f>_xlfn.CONFIDENCE.T(0.05,J6,H6)</f>
        <v>2.3104943175923348E-2</v>
      </c>
      <c r="M6" s="166">
        <f>SQRT($Q$3/(I6-$Q$4))-273.15</f>
        <v>20.877653982635934</v>
      </c>
      <c r="N6" s="166">
        <f>ROUND(SQRT((P6^2)*(K6^2)), 6)</f>
        <v>3.3707029999999998</v>
      </c>
      <c r="O6" s="166">
        <f>ROUND(SQRT((P6^2)*(L6^2)), 6)</f>
        <v>7.5103929999999997</v>
      </c>
      <c r="P6" s="165">
        <f>-1*(SQRT($Q$3)*SQRT(1/(I6 - $Q$4))) / (2*(I6 - $Q$4))</f>
        <v>-325.0556978702507</v>
      </c>
      <c r="Q6" s="164"/>
      <c r="R6" s="68">
        <f>SQRT($X$3/(I6-$X$4))-273.15</f>
        <v>20.877653982635934</v>
      </c>
      <c r="S6" s="67">
        <f>ROUND(SQRT((U6^2)*(K6^2)+(V6^2)*($Y$3^2)+(W6^2)*($Y$4^2)), 6)</f>
        <v>3.913332</v>
      </c>
      <c r="T6" s="163">
        <f>ROUND(SQRT((U6^2)*(L6^2)+(V6^2)*($Y$3^2)+(W6^2)*($Y$4^2)), 6)</f>
        <v>7.7690760000000001</v>
      </c>
      <c r="U6" s="162">
        <f>-1*(SQRT($X$3/(I6 - $X$4))) / (2*(I6 - $X$4))</f>
        <v>-325.05569787025075</v>
      </c>
      <c r="V6" s="65">
        <f>SQRT($X$3/(I6-$X$4))/(2*$X$3)</f>
        <v>3.7599444243303823E-3</v>
      </c>
      <c r="W6" s="162">
        <f>SQRT($X$3/(I6-$X$4))/(2*(I6-$X$4))</f>
        <v>325.05569787025075</v>
      </c>
      <c r="X6" s="161"/>
      <c r="Y6" s="160"/>
    </row>
    <row r="7" spans="1:25">
      <c r="A7" s="85" t="str">
        <f>'VK5'!$B$3</f>
        <v>VK5</v>
      </c>
      <c r="B7" s="171">
        <f>'VK5'!$C$17</f>
        <v>-3.0666666666666669</v>
      </c>
      <c r="C7" s="170">
        <f>'VK5'!$C$18</f>
        <v>0.1274457698098459</v>
      </c>
      <c r="D7" s="172">
        <f>'VK5'!$D$17</f>
        <v>-5.1674999999999995</v>
      </c>
      <c r="E7" s="172">
        <f>'VK5'!$D$18</f>
        <v>9.9555831754667576E-2</v>
      </c>
      <c r="F7" s="171">
        <f>'VK5'!$E$17</f>
        <v>25.59416666666667</v>
      </c>
      <c r="G7" s="170">
        <f>'VK5'!$E$18</f>
        <v>0.10246581100173105</v>
      </c>
      <c r="H7" s="80">
        <f>'VK5'!$F$16</f>
        <v>12</v>
      </c>
      <c r="I7" s="169">
        <f>'VK5'!$F$17</f>
        <v>0.50358333333333338</v>
      </c>
      <c r="J7" s="168">
        <f>'VK5'!$F$18</f>
        <v>6.1694936190218597E-2</v>
      </c>
      <c r="K7" s="168">
        <f>J7/SQRT(H7)</f>
        <v>1.7809794008529747E-2</v>
      </c>
      <c r="L7" s="167">
        <f>_xlfn.CONFIDENCE.T(0.05,J7,H7)</f>
        <v>3.9199092317062943E-2</v>
      </c>
      <c r="M7" s="166">
        <f>SQRT($Q$3/(I7-$Q$4))-273.15</f>
        <v>61.285998997575859</v>
      </c>
      <c r="N7" s="166">
        <f>ROUND(SQRT((P7^2)*(K7^2)), 6)</f>
        <v>8.5190509999999993</v>
      </c>
      <c r="O7" s="166">
        <f>ROUND(SQRT((P7^2)*(L7^2)), 6)</f>
        <v>18.750304</v>
      </c>
      <c r="P7" s="165">
        <f>-1*(SQRT($Q$3)*SQRT(1/(I7 - $Q$4))) / (2*(I7 - $Q$4))</f>
        <v>-478.33515947209889</v>
      </c>
      <c r="Q7" s="164"/>
      <c r="R7" s="68">
        <f>SQRT($X$3/(I7-$X$4))-273.15</f>
        <v>61.285998997575859</v>
      </c>
      <c r="S7" s="67">
        <f>ROUND(SQRT((U7^2)*(K7^2)+(V7^2)*($Y$3^2)+(W7^2)*($Y$4^2)), 6)</f>
        <v>8.8972739999999995</v>
      </c>
      <c r="T7" s="163">
        <f>ROUND(SQRT((U7^2)*(L7^2)+(V7^2)*($Y$3^2)+(W7^2)*($Y$4^2)), 6)</f>
        <v>18.925146000000002</v>
      </c>
      <c r="U7" s="162">
        <f>-1*(SQRT($X$3/(I7 - $X$4))) / (2*(I7 - $X$4))</f>
        <v>-478.33515947209889</v>
      </c>
      <c r="V7" s="65">
        <f>SQRT($X$3/(I7-$X$4))/(2*$X$3)</f>
        <v>4.2766751789971337E-3</v>
      </c>
      <c r="W7" s="162">
        <f>SQRT($X$3/(I7-$X$4))/(2*(I7-$X$4))</f>
        <v>478.33515947209889</v>
      </c>
      <c r="X7" s="161"/>
      <c r="Y7" s="160"/>
    </row>
    <row r="8" spans="1:25" ht="13" thickBot="1">
      <c r="A8" s="63" t="str">
        <f>'VK6'!$B$3</f>
        <v>VK6</v>
      </c>
      <c r="B8" s="158">
        <f>'VK6'!$C$16</f>
        <v>-6.9291666666666671</v>
      </c>
      <c r="C8" s="157">
        <f>'VK6'!$C$17</f>
        <v>3.1754264805429415E-2</v>
      </c>
      <c r="D8" s="159">
        <f>'VK6'!$D$16</f>
        <v>-4.5666666666666655</v>
      </c>
      <c r="E8" s="159">
        <f>'VK6'!$D$17</f>
        <v>3.6013465495140805E-2</v>
      </c>
      <c r="F8" s="158">
        <f>'VK6'!$E$16</f>
        <v>26.21083333333333</v>
      </c>
      <c r="G8" s="157">
        <f>'VK6'!$E$17</f>
        <v>3.604500553811036E-2</v>
      </c>
      <c r="H8" s="156">
        <f>'VK6'!$F$15</f>
        <v>12</v>
      </c>
      <c r="I8" s="155">
        <f>'VK6'!$F$16</f>
        <v>0.56125000000000003</v>
      </c>
      <c r="J8" s="154">
        <f>'VK6'!$F$17</f>
        <v>4.1043491345378755E-2</v>
      </c>
      <c r="K8" s="154">
        <f>J8/SQRT(H8)</f>
        <v>1.1848235388368251E-2</v>
      </c>
      <c r="L8" s="153">
        <f>_xlfn.CONFIDENCE.T(0.05,J8,H8)</f>
        <v>2.607779026307111E-2</v>
      </c>
      <c r="M8" s="54">
        <f>SQRT($Q$3/(I8-$Q$4))-273.15</f>
        <v>36.704517437898289</v>
      </c>
      <c r="N8" s="54">
        <f>ROUND(SQRT((P8^2)*(K8^2)), 6)</f>
        <v>4.5073410000000003</v>
      </c>
      <c r="O8" s="54">
        <f>ROUND(SQRT((P8^2)*(L8^2)), 6)</f>
        <v>9.9205909999999999</v>
      </c>
      <c r="P8" s="152">
        <f>-1*(SQRT($Q$3)*SQRT(1/(I8 - $Q$4))) / (2*(I8 - $Q$4))</f>
        <v>-380.42298027980144</v>
      </c>
      <c r="Q8" s="151"/>
      <c r="R8" s="51">
        <f>SQRT($X$3/(I8-$X$4))-273.15</f>
        <v>36.704517437898289</v>
      </c>
      <c r="S8" s="50">
        <f>ROUND(SQRT((U8^2)*(K8^2)+(V8^2)*($Y$3^2)+(W8^2)*($Y$4^2)), 6)</f>
        <v>5.014348</v>
      </c>
      <c r="T8" s="150">
        <f>ROUND(SQRT((U8^2)*(L8^2)+(V8^2)*($Y$3^2)+(W8^2)*($Y$4^2)), 6)</f>
        <v>10.160988</v>
      </c>
      <c r="U8" s="149">
        <f>-1*(SQRT($X$3/(I8 - $X$4))) / (2*(I8 - $X$4))</f>
        <v>-380.42298027980144</v>
      </c>
      <c r="V8" s="48">
        <f>SQRT($X$3/(I8-$X$4))/(2*$X$3)</f>
        <v>3.962333982581819E-3</v>
      </c>
      <c r="W8" s="149">
        <f>SQRT($X$3/(I8-$X$4))/(2*(I8-$X$4))</f>
        <v>380.42298027980144</v>
      </c>
      <c r="X8" s="148"/>
      <c r="Y8" s="147"/>
    </row>
    <row r="9" spans="1:25" ht="13" thickBot="1"/>
    <row r="10" spans="1:25" ht="13" thickBot="1">
      <c r="A10" s="46" t="str">
        <f>'VK - IAEA-C2'!$B$3</f>
        <v>IAEA-C2</v>
      </c>
      <c r="B10" s="145">
        <f>'VK - IAEA-C2'!$C$56</f>
        <v>-8.2913461538461526</v>
      </c>
      <c r="C10" s="144">
        <f>'VK - IAEA-C2'!$C$57</f>
        <v>4.7445690155469372E-2</v>
      </c>
      <c r="D10" s="146">
        <f>'VK - IAEA-C2'!$D$56</f>
        <v>-9.0374999999999996</v>
      </c>
      <c r="E10" s="146">
        <f>'VK - IAEA-C2'!$D$57</f>
        <v>8.5126779731474533E-2</v>
      </c>
      <c r="F10" s="145">
        <f>'VK - IAEA-C2'!$E$56</f>
        <v>21.602500000000003</v>
      </c>
      <c r="G10" s="144">
        <f>'VK - IAEA-C2'!$E$57</f>
        <v>8.735492174423351E-2</v>
      </c>
      <c r="H10" s="143">
        <f>'VK - IAEA-C2'!$F$55</f>
        <v>52</v>
      </c>
      <c r="I10" s="142">
        <f>'VK - IAEA-C2'!$F$56</f>
        <v>0.64061538461538459</v>
      </c>
      <c r="J10" s="141">
        <f>'VK - IAEA-C2'!$F$57</f>
        <v>4.1220665788951838E-2</v>
      </c>
      <c r="K10" s="141">
        <f>J10/SQRT(H10)</f>
        <v>5.7162778504165433E-3</v>
      </c>
      <c r="L10" s="140">
        <f>_xlfn.CONFIDENCE.T(0.05,J10,H10)</f>
        <v>1.1475906639112141E-2</v>
      </c>
    </row>
    <row r="12" spans="1:25" ht="13" thickBot="1"/>
    <row r="13" spans="1:25" ht="26.5" thickBot="1">
      <c r="A13" s="139" t="s">
        <v>193</v>
      </c>
    </row>
    <row r="14" spans="1:25">
      <c r="A14" s="100" t="s">
        <v>192</v>
      </c>
      <c r="B14" s="138">
        <v>2.02</v>
      </c>
      <c r="C14" s="136"/>
      <c r="D14" s="138">
        <v>-2.19</v>
      </c>
      <c r="E14" s="136"/>
      <c r="F14" s="138"/>
      <c r="G14" s="137"/>
      <c r="H14" s="136"/>
      <c r="I14" s="135">
        <v>0.20519999999999999</v>
      </c>
    </row>
    <row r="15" spans="1:25">
      <c r="A15" s="85" t="s">
        <v>191</v>
      </c>
      <c r="B15" s="134">
        <v>-10.17</v>
      </c>
      <c r="C15" s="133"/>
      <c r="D15" s="134">
        <v>-18.690000000000001</v>
      </c>
      <c r="E15" s="133"/>
      <c r="F15" s="134"/>
      <c r="H15" s="133"/>
      <c r="I15" s="132">
        <v>0.20849999999999999</v>
      </c>
    </row>
    <row r="16" spans="1:25">
      <c r="A16" s="85" t="s">
        <v>190</v>
      </c>
      <c r="B16" s="134">
        <v>1.71</v>
      </c>
      <c r="C16" s="133"/>
      <c r="D16" s="134">
        <v>-1.78</v>
      </c>
      <c r="E16" s="133"/>
      <c r="F16" s="134"/>
      <c r="H16" s="133"/>
      <c r="I16" s="132">
        <v>0.61319999999999997</v>
      </c>
    </row>
    <row r="17" spans="1:21">
      <c r="A17" s="134"/>
      <c r="B17" s="134"/>
      <c r="C17" s="133"/>
      <c r="D17" s="134"/>
      <c r="E17" s="133"/>
      <c r="F17" s="134"/>
      <c r="H17" s="133"/>
      <c r="I17" s="132"/>
    </row>
    <row r="18" spans="1:21" ht="13" thickBot="1">
      <c r="A18" s="63" t="s">
        <v>17</v>
      </c>
      <c r="B18" s="131">
        <v>-8.25</v>
      </c>
      <c r="C18" s="129"/>
      <c r="D18" s="62">
        <v>-9</v>
      </c>
      <c r="E18" s="129"/>
      <c r="F18" s="131"/>
      <c r="G18" s="130"/>
      <c r="H18" s="129"/>
      <c r="I18" s="128">
        <v>0.64090000000000003</v>
      </c>
    </row>
    <row r="20" spans="1:21" ht="14.5" thickBot="1">
      <c r="A20" s="127" t="s">
        <v>189</v>
      </c>
    </row>
    <row r="21" spans="1:21">
      <c r="A21" s="100" t="s">
        <v>188</v>
      </c>
      <c r="B21" s="126">
        <v>1.1180000000000001E-2</v>
      </c>
      <c r="C21" s="125"/>
    </row>
    <row r="22" spans="1:21">
      <c r="A22" s="85" t="s">
        <v>187</v>
      </c>
      <c r="B22" s="124">
        <v>3.8475E-4</v>
      </c>
      <c r="C22" s="123"/>
    </row>
    <row r="23" spans="1:21">
      <c r="A23" s="85" t="s">
        <v>186</v>
      </c>
      <c r="B23" s="122">
        <v>2.0052E-3</v>
      </c>
      <c r="C23" s="121"/>
    </row>
    <row r="24" spans="1:21">
      <c r="A24" s="85" t="s">
        <v>185</v>
      </c>
      <c r="B24" s="122">
        <v>30.92</v>
      </c>
      <c r="C24" s="121"/>
    </row>
    <row r="25" spans="1:21">
      <c r="A25" s="85" t="s">
        <v>184</v>
      </c>
      <c r="B25" s="122">
        <v>0.52800000000000002</v>
      </c>
      <c r="C25" s="121"/>
    </row>
    <row r="26" spans="1:21" ht="13" thickBot="1">
      <c r="A26" s="63" t="s">
        <v>183</v>
      </c>
      <c r="B26" s="120">
        <v>1.008714222</v>
      </c>
      <c r="C26" s="119"/>
    </row>
    <row r="29" spans="1:21" ht="13" thickBot="1"/>
    <row r="30" spans="1:21" ht="17.5">
      <c r="A30" s="118" t="s">
        <v>182</v>
      </c>
      <c r="B30" s="115" t="s">
        <v>181</v>
      </c>
      <c r="C30" s="114"/>
      <c r="D30" s="115" t="s">
        <v>180</v>
      </c>
      <c r="E30" s="117"/>
      <c r="F30" s="116" t="s">
        <v>179</v>
      </c>
      <c r="G30" s="115" t="s">
        <v>178</v>
      </c>
      <c r="H30" s="111"/>
      <c r="I30" s="111"/>
      <c r="J30" s="114"/>
      <c r="K30" s="112" t="s">
        <v>177</v>
      </c>
      <c r="L30" s="111"/>
      <c r="M30" s="110"/>
      <c r="O30" s="113"/>
      <c r="P30" s="112" t="s">
        <v>177</v>
      </c>
      <c r="Q30" s="111"/>
      <c r="R30" s="111"/>
      <c r="S30" s="111"/>
      <c r="T30" s="111"/>
      <c r="U30" s="110"/>
    </row>
    <row r="31" spans="1:21" ht="18" thickBot="1">
      <c r="A31" s="109"/>
      <c r="B31" s="105" t="s">
        <v>175</v>
      </c>
      <c r="C31" s="101" t="s">
        <v>176</v>
      </c>
      <c r="D31" s="105" t="s">
        <v>175</v>
      </c>
      <c r="E31" s="102" t="s">
        <v>176</v>
      </c>
      <c r="F31" s="108"/>
      <c r="G31" s="107" t="s">
        <v>175</v>
      </c>
      <c r="H31" s="106" t="s">
        <v>176</v>
      </c>
      <c r="I31" s="106" t="s">
        <v>174</v>
      </c>
      <c r="J31" s="104" t="s">
        <v>173</v>
      </c>
      <c r="K31" s="105" t="s">
        <v>175</v>
      </c>
      <c r="L31" s="103" t="s">
        <v>174</v>
      </c>
      <c r="M31" s="101" t="s">
        <v>172</v>
      </c>
      <c r="O31" s="69"/>
      <c r="P31" s="105" t="s">
        <v>175</v>
      </c>
      <c r="Q31" s="103" t="s">
        <v>174</v>
      </c>
      <c r="R31" s="104" t="s">
        <v>173</v>
      </c>
      <c r="S31" s="103" t="s">
        <v>172</v>
      </c>
      <c r="T31" s="102" t="s">
        <v>171</v>
      </c>
      <c r="U31" s="101" t="s">
        <v>170</v>
      </c>
    </row>
    <row r="32" spans="1:21">
      <c r="A32" s="100" t="s">
        <v>25</v>
      </c>
      <c r="B32" s="99">
        <v>-5.94</v>
      </c>
      <c r="C32" s="86">
        <v>5.2153619241621339E-2</v>
      </c>
      <c r="D32" s="98">
        <v>-4.4536363636363632</v>
      </c>
      <c r="E32" s="98">
        <v>4.8015149124568453E-2</v>
      </c>
      <c r="F32" s="97">
        <v>11</v>
      </c>
      <c r="G32" s="96">
        <v>0.57999999999999996</v>
      </c>
      <c r="H32" s="95">
        <v>2.6800000000000001E-2</v>
      </c>
      <c r="I32" s="95">
        <v>1.35E-2</v>
      </c>
      <c r="J32" s="94">
        <v>2.6599999999999999E-2</v>
      </c>
      <c r="K32" s="93">
        <f>SQRT($Q$3/(G32-$Q$4))-273.15</f>
        <v>29.808805052247124</v>
      </c>
      <c r="L32" s="92">
        <f>ROUND(SQRT((M32^2)*(I32^2)), 6)</f>
        <v>4.8004040000000003</v>
      </c>
      <c r="M32" s="91">
        <f>-1*(SQRT($Q$3)*SQRT(1/(G32 - $Q$4))) / (2*(G32 - $Q$4))</f>
        <v>-355.58545193925721</v>
      </c>
      <c r="O32" s="69"/>
      <c r="P32" s="90">
        <f>SQRT($X$3/(G32-$X$4))-273.15</f>
        <v>29.808805052247124</v>
      </c>
      <c r="Q32" s="89">
        <f>ROUND(SQRT((S32^2)*(I32^2)+(T32^2)*($Y$3^2)+(U32^2)*($Y$4^2)), 6)</f>
        <v>5.2410290000000002</v>
      </c>
      <c r="R32" s="89">
        <f>ROUND(SQRT((S32^2)*(J32^2)+(T32^2)*($Y$3^2)+(U32^2)*($Y$4^2)), 6)</f>
        <v>9.6896389999999997</v>
      </c>
      <c r="S32" s="88">
        <f>-1*(SQRT($X$3/(G32 - $X$4))) / (2*(G32 - $X$4))</f>
        <v>-355.58545193925721</v>
      </c>
      <c r="T32" s="87">
        <f>SQRT($X$3/(G32-$X$4))/(2*$X$3)</f>
        <v>3.8741535172921622E-3</v>
      </c>
      <c r="U32" s="86">
        <f>SQRT($X$3/(G32-$X$4))/(2*(G32-$X$4))</f>
        <v>355.58545193925721</v>
      </c>
    </row>
    <row r="33" spans="1:21">
      <c r="A33" s="85" t="s">
        <v>37</v>
      </c>
      <c r="B33" s="79">
        <v>-6.97</v>
      </c>
      <c r="C33" s="78">
        <v>3.2879486097878899E-2</v>
      </c>
      <c r="D33" s="77">
        <v>-4.5924999999999994</v>
      </c>
      <c r="E33" s="77">
        <v>3.048844788678913E-2</v>
      </c>
      <c r="F33" s="76">
        <v>12</v>
      </c>
      <c r="G33" s="75">
        <v>0.53990000000000005</v>
      </c>
      <c r="H33" s="74">
        <v>2.93E-2</v>
      </c>
      <c r="I33" s="74">
        <v>1.2800000000000001E-2</v>
      </c>
      <c r="J33" s="73">
        <v>2.52E-2</v>
      </c>
      <c r="K33" s="72">
        <f>SQRT($Q$3/(G33-$Q$4))-273.15</f>
        <v>45.160518052865655</v>
      </c>
      <c r="L33" s="71">
        <f>ROUND(SQRT((M33^2)*(I33^2)), 6)</f>
        <v>5.2790549999999996</v>
      </c>
      <c r="M33" s="70">
        <f>-1*(SQRT($Q$3)*SQRT(1/(G33 - $Q$4))) / (2*(G33 - $Q$4))</f>
        <v>-412.42617006072243</v>
      </c>
      <c r="O33" s="69"/>
      <c r="P33" s="84">
        <f>SQRT($X$3/(G33-$X$4))-273.15</f>
        <v>45.160518052865655</v>
      </c>
      <c r="Q33" s="83">
        <f>ROUND(SQRT((S33^2)*(I33^2)+(T33^2)*($Y$3^2)+(U33^2)*($Y$4^2)), 6)</f>
        <v>5.7654959999999997</v>
      </c>
      <c r="R33" s="83">
        <f>ROUND(SQRT((S33^2)*(J33^2)+(T33^2)*($Y$3^2)+(U33^2)*($Y$4^2)), 6)</f>
        <v>10.648467999999999</v>
      </c>
      <c r="S33" s="82">
        <f>-1*(SQRT($X$3/(G33 - $X$4))) / (2*(G33 - $X$4))</f>
        <v>-412.42617006072248</v>
      </c>
      <c r="T33" s="81">
        <f>SQRT($X$3/(G33-$X$4))/(2*$X$3)</f>
        <v>4.0704669827732179E-3</v>
      </c>
      <c r="U33" s="78">
        <f>SQRT($X$3/(G33-$X$4))/(2*(G33-$X$4))</f>
        <v>412.42617006072248</v>
      </c>
    </row>
    <row r="34" spans="1:21">
      <c r="A34" s="80" t="s">
        <v>50</v>
      </c>
      <c r="B34" s="79">
        <v>-2.72</v>
      </c>
      <c r="C34" s="78">
        <v>8.9222228511767573E-2</v>
      </c>
      <c r="D34" s="77">
        <v>-4.8058333333333332</v>
      </c>
      <c r="E34" s="77">
        <v>8.5008912188753297E-2</v>
      </c>
      <c r="F34" s="76">
        <v>12</v>
      </c>
      <c r="G34" s="75">
        <v>0.56030000000000002</v>
      </c>
      <c r="H34" s="74">
        <v>3.9399999999999998E-2</v>
      </c>
      <c r="I34" s="74">
        <v>1.2699999999999999E-2</v>
      </c>
      <c r="J34" s="73">
        <v>2.5100000000000001E-2</v>
      </c>
      <c r="K34" s="72">
        <f>SQRT($Q$3/(G34-$Q$4))-273.15</f>
        <v>37.066552787614739</v>
      </c>
      <c r="L34" s="71">
        <f>ROUND(SQRT((M34^2)*(I34^2)), 6)</f>
        <v>4.8483270000000003</v>
      </c>
      <c r="M34" s="70">
        <f>-1*(SQRT($Q$3)*SQRT(1/(G34 - $Q$4))) / (2*(G34 - $Q$4))</f>
        <v>-381.75800244599401</v>
      </c>
      <c r="O34" s="69"/>
      <c r="P34" s="84">
        <f>SQRT($X$3/(G34-$X$4))-273.15</f>
        <v>37.066552787614739</v>
      </c>
      <c r="Q34" s="83">
        <f>ROUND(SQRT((S34^2)*(I34^2)+(T34^2)*($Y$3^2)+(U34^2)*($Y$4^2)), 6)</f>
        <v>5.3250339999999996</v>
      </c>
      <c r="R34" s="83">
        <f>ROUND(SQRT((S34^2)*(J34^2)+(T34^2)*($Y$3^2)+(U34^2)*($Y$4^2)), 6)</f>
        <v>9.8319299999999998</v>
      </c>
      <c r="S34" s="82">
        <f>-1*(SQRT($X$3/(G34 - $X$4))) / (2*(G34 - $X$4))</f>
        <v>-381.75800244599401</v>
      </c>
      <c r="T34" s="81">
        <f>SQRT($X$3/(G34-$X$4))/(2*$X$3)</f>
        <v>3.9669635906344593E-3</v>
      </c>
      <c r="U34" s="78">
        <f>SQRT($X$3/(G34-$X$4))/(2*(G34-$X$4))</f>
        <v>381.75800244599401</v>
      </c>
    </row>
    <row r="35" spans="1:21">
      <c r="A35" s="80" t="s">
        <v>63</v>
      </c>
      <c r="B35" s="79">
        <v>-6.11</v>
      </c>
      <c r="C35" s="78">
        <v>6.5185051270141153E-2</v>
      </c>
      <c r="D35" s="77">
        <v>-4.8190909090909093</v>
      </c>
      <c r="E35" s="77">
        <v>7.5690758412707948E-2</v>
      </c>
      <c r="F35" s="76">
        <v>11</v>
      </c>
      <c r="G35" s="75">
        <v>0.60950000000000004</v>
      </c>
      <c r="H35" s="74">
        <v>3.7400000000000003E-2</v>
      </c>
      <c r="I35" s="74">
        <v>1.38E-2</v>
      </c>
      <c r="J35" s="73">
        <v>2.7300000000000001E-2</v>
      </c>
      <c r="K35" s="72">
        <f>SQRT($Q$3/(G35-$Q$4))-273.15</f>
        <v>19.834191643914835</v>
      </c>
      <c r="L35" s="71">
        <f>ROUND(SQRT((M35^2)*(I35^2)), 6)</f>
        <v>4.43818</v>
      </c>
      <c r="M35" s="70">
        <f>-1*(SQRT($Q$3)*SQRT(1/(G35 - $Q$4))) / (2*(G35 - $Q$4))</f>
        <v>-321.6072356135179</v>
      </c>
      <c r="O35" s="69"/>
      <c r="P35" s="68">
        <f>SQRT($X$3/(G35-$X$4))-273.15</f>
        <v>19.834191643914835</v>
      </c>
      <c r="Q35" s="67">
        <f>ROUND(SQRT((S35^2)*(I35^2)+(T35^2)*($Y$3^2)+(U35^2)*($Y$4^2)), 6)</f>
        <v>4.8578039999999998</v>
      </c>
      <c r="R35" s="67">
        <f>ROUND(SQRT((S35^2)*(J35^2)+(T35^2)*($Y$3^2)+(U35^2)*($Y$4^2)), 6)</f>
        <v>8.9992819999999991</v>
      </c>
      <c r="S35" s="66">
        <f>-1*(SQRT($X$3/(G35 - $X$4))) / (2*(G35 - $X$4))</f>
        <v>-321.6072356135179</v>
      </c>
      <c r="T35" s="65">
        <f>SQRT($X$3/(G35-$X$4))/(2*$X$3)</f>
        <v>3.7466009161625934E-3</v>
      </c>
      <c r="U35" s="64">
        <f>SQRT($X$3/(G35-$X$4))/(2*(G35-$X$4))</f>
        <v>321.6072356135179</v>
      </c>
    </row>
    <row r="36" spans="1:21">
      <c r="A36" s="80" t="s">
        <v>75</v>
      </c>
      <c r="B36" s="79">
        <v>-3.08</v>
      </c>
      <c r="C36" s="78">
        <v>0.1274457698098459</v>
      </c>
      <c r="D36" s="77">
        <v>-5.1674999999999995</v>
      </c>
      <c r="E36" s="77">
        <v>9.9555831754667576E-2</v>
      </c>
      <c r="F36" s="76">
        <v>12</v>
      </c>
      <c r="G36" s="75">
        <v>0.50360000000000005</v>
      </c>
      <c r="H36" s="74">
        <v>6.9599999999999995E-2</v>
      </c>
      <c r="I36" s="74">
        <v>1.23E-2</v>
      </c>
      <c r="J36" s="73">
        <v>2.4400000000000002E-2</v>
      </c>
      <c r="K36" s="72">
        <f>SQRT($Q$3/(G36-$Q$4))-273.15</f>
        <v>61.278027029969337</v>
      </c>
      <c r="L36" s="71">
        <f>ROUND(SQRT((M36^2)*(I36^2)), 6)</f>
        <v>5.8831020000000001</v>
      </c>
      <c r="M36" s="70">
        <f>-1*(SQRT($Q$3)*SQRT(1/(G36 - $Q$4))) / (2*(G36 - $Q$4))</f>
        <v>-478.30095399023071</v>
      </c>
      <c r="O36" s="69"/>
      <c r="P36" s="68">
        <f>SQRT($X$3/(G36-$X$4))-273.15</f>
        <v>61.278027029969337</v>
      </c>
      <c r="Q36" s="67">
        <f>ROUND(SQRT((S36^2)*(I36^2)+(T36^2)*($Y$3^2)+(U36^2)*($Y$4^2)), 6)</f>
        <v>6.4185270000000001</v>
      </c>
      <c r="R36" s="67">
        <f>ROUND(SQRT((S36^2)*(J36^2)+(T36^2)*($Y$3^2)+(U36^2)*($Y$4^2)), 6)</f>
        <v>11.949401</v>
      </c>
      <c r="S36" s="66">
        <f>-1*(SQRT($X$3/(G36 - $X$4))) / (2*(G36 - $X$4))</f>
        <v>-478.30095399023071</v>
      </c>
      <c r="T36" s="65">
        <f>SQRT($X$3/(G36-$X$4))/(2*$X$3)</f>
        <v>4.2765732356773566E-3</v>
      </c>
      <c r="U36" s="64">
        <f>SQRT($X$3/(G36-$X$4))/(2*(G36-$X$4))</f>
        <v>478.30095399023071</v>
      </c>
    </row>
    <row r="37" spans="1:21" ht="13" thickBot="1">
      <c r="A37" s="63" t="s">
        <v>88</v>
      </c>
      <c r="B37" s="62">
        <v>-6.94</v>
      </c>
      <c r="C37" s="61">
        <v>3.1754264805429415E-2</v>
      </c>
      <c r="D37" s="60">
        <v>-4.5666666666666655</v>
      </c>
      <c r="E37" s="60">
        <v>3.6013465495140805E-2</v>
      </c>
      <c r="F37" s="59">
        <v>12</v>
      </c>
      <c r="G37" s="58">
        <v>0.5605</v>
      </c>
      <c r="H37" s="57">
        <v>5.0500000000000003E-2</v>
      </c>
      <c r="I37" s="57">
        <v>1.2999999999999999E-2</v>
      </c>
      <c r="J37" s="56">
        <v>2.5600000000000001E-2</v>
      </c>
      <c r="K37" s="55">
        <f>SQRT($Q$3/(G37-$Q$4))-273.15</f>
        <v>36.990229363458639</v>
      </c>
      <c r="L37" s="54">
        <f>ROUND(SQRT((M37^2)*(I37^2)), 6)</f>
        <v>4.9591919999999998</v>
      </c>
      <c r="M37" s="53">
        <f>-1*(SQRT($Q$3)*SQRT(1/(G37 - $Q$4))) / (2*(G37 - $Q$4))</f>
        <v>-381.47629688002286</v>
      </c>
      <c r="O37" s="52"/>
      <c r="P37" s="51">
        <f>SQRT($X$3/(G37-$X$4))-273.15</f>
        <v>36.990229363458639</v>
      </c>
      <c r="Q37" s="50">
        <f>ROUND(SQRT((S37^2)*(I37^2)+(T37^2)*($Y$3^2)+(U37^2)*($Y$4^2)), 6)</f>
        <v>5.4257369999999998</v>
      </c>
      <c r="R37" s="50">
        <f>ROUND(SQRT((S37^2)*(J37^2)+(T37^2)*($Y$3^2)+(U37^2)*($Y$4^2)), 6)</f>
        <v>10.010782000000001</v>
      </c>
      <c r="S37" s="49">
        <f>-1*(SQRT($X$3/(G37 - $X$4))) / (2*(G37 - $X$4))</f>
        <v>-381.47629688002291</v>
      </c>
      <c r="T37" s="48">
        <f>SQRT($X$3/(G37-$X$4))/(2*$X$3)</f>
        <v>3.9659875877680129E-3</v>
      </c>
      <c r="U37" s="47">
        <f>SQRT($X$3/(G37-$X$4))/(2*(G37-$X$4))</f>
        <v>381.47629688002291</v>
      </c>
    </row>
    <row r="38" spans="1:21" ht="13" thickBot="1"/>
    <row r="39" spans="1:21" ht="13" thickBot="1">
      <c r="A39" s="46" t="s">
        <v>17</v>
      </c>
      <c r="B39" s="45">
        <v>-8.2913461538461526</v>
      </c>
      <c r="C39" s="44">
        <v>4.7445690155469372E-2</v>
      </c>
      <c r="D39" s="43">
        <v>-9.0374999999999996</v>
      </c>
      <c r="E39" s="43">
        <v>8.5126779731474533E-2</v>
      </c>
      <c r="F39" s="42">
        <v>16</v>
      </c>
      <c r="G39" s="41">
        <v>0.66300000000000003</v>
      </c>
      <c r="H39" s="41">
        <v>4.36E-2</v>
      </c>
      <c r="I39" s="41">
        <v>1.38E-2</v>
      </c>
      <c r="J39" s="40">
        <v>2.7099999999999999E-2</v>
      </c>
    </row>
    <row r="41" spans="1:21" ht="13" thickBot="1"/>
    <row r="42" spans="1:21" ht="14.5">
      <c r="A42" s="39" t="s">
        <v>169</v>
      </c>
      <c r="B42" s="38" t="s">
        <v>168</v>
      </c>
    </row>
    <row r="43" spans="1:21" ht="14.5">
      <c r="A43" s="37" t="s">
        <v>167</v>
      </c>
      <c r="B43" s="36" t="s">
        <v>166</v>
      </c>
    </row>
    <row r="44" spans="1:21" ht="14.5">
      <c r="A44" s="37" t="s">
        <v>165</v>
      </c>
      <c r="B44" s="36" t="s">
        <v>164</v>
      </c>
    </row>
    <row r="45" spans="1:21" ht="14.5">
      <c r="A45" s="37" t="s">
        <v>163</v>
      </c>
      <c r="B45" s="36" t="s">
        <v>162</v>
      </c>
    </row>
    <row r="46" spans="1:21" ht="14.5">
      <c r="A46" s="37" t="s">
        <v>161</v>
      </c>
      <c r="B46" s="36" t="s">
        <v>160</v>
      </c>
    </row>
    <row r="47" spans="1:21" ht="14.5">
      <c r="A47" s="37" t="s">
        <v>159</v>
      </c>
      <c r="B47" s="36" t="s">
        <v>158</v>
      </c>
    </row>
    <row r="48" spans="1:21" ht="14.5">
      <c r="A48" s="37" t="s">
        <v>157</v>
      </c>
      <c r="B48" s="36" t="s">
        <v>156</v>
      </c>
    </row>
    <row r="49" spans="1:2" ht="14.5">
      <c r="A49" s="37" t="s">
        <v>155</v>
      </c>
      <c r="B49" s="36">
        <v>179</v>
      </c>
    </row>
    <row r="50" spans="1:2" ht="14.5">
      <c r="A50" s="37" t="s">
        <v>154</v>
      </c>
      <c r="B50" s="36">
        <v>1.97</v>
      </c>
    </row>
    <row r="51" spans="1:2" ht="15" thickBot="1">
      <c r="A51" s="35" t="s">
        <v>153</v>
      </c>
      <c r="B51" s="34" t="s">
        <v>152</v>
      </c>
    </row>
  </sheetData>
  <mergeCells count="22">
    <mergeCell ref="F1:G1"/>
    <mergeCell ref="H1:H2"/>
    <mergeCell ref="A30:A31"/>
    <mergeCell ref="B30:C30"/>
    <mergeCell ref="D30:E30"/>
    <mergeCell ref="F30:F31"/>
    <mergeCell ref="G30:J30"/>
    <mergeCell ref="A1:A2"/>
    <mergeCell ref="I1:L1"/>
    <mergeCell ref="B21:C21"/>
    <mergeCell ref="B22:C22"/>
    <mergeCell ref="B23:C23"/>
    <mergeCell ref="B26:C26"/>
    <mergeCell ref="M1:Q1"/>
    <mergeCell ref="R1:Y1"/>
    <mergeCell ref="O30:O37"/>
    <mergeCell ref="P30:U30"/>
    <mergeCell ref="K30:M30"/>
    <mergeCell ref="B24:C24"/>
    <mergeCell ref="B25:C25"/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2"/>
  <sheetViews>
    <sheetView workbookViewId="0">
      <selection activeCell="A29" sqref="A29"/>
    </sheetView>
  </sheetViews>
  <sheetFormatPr defaultColWidth="10.90625" defaultRowHeight="12.5"/>
  <cols>
    <col min="1" max="1" width="23.36328125" customWidth="1"/>
    <col min="2" max="2" width="21.1796875" customWidth="1"/>
    <col min="3" max="256" width="8.81640625" customWidth="1"/>
  </cols>
  <sheetData>
    <row r="1" spans="1:26" s="3" customFormat="1" ht="62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24</v>
      </c>
      <c r="B2" s="1" t="s">
        <v>25</v>
      </c>
      <c r="C2" s="4">
        <v>-5.87</v>
      </c>
      <c r="D2" s="4">
        <v>-4.4000000000000004</v>
      </c>
      <c r="E2" s="4">
        <v>26.38</v>
      </c>
      <c r="F2" s="5">
        <v>0.55900000000000005</v>
      </c>
      <c r="G2" s="5">
        <v>-2.4119999999999999</v>
      </c>
      <c r="H2" s="5">
        <v>7.95</v>
      </c>
      <c r="I2" s="5">
        <v>4.992</v>
      </c>
      <c r="J2" s="5">
        <v>16.274000000000001</v>
      </c>
      <c r="K2" s="5">
        <v>101.027</v>
      </c>
      <c r="L2" s="5">
        <v>1.1084418028945024</v>
      </c>
      <c r="M2" s="5">
        <v>0.90758520639865903</v>
      </c>
      <c r="N2" s="5">
        <v>0.55900000000000005</v>
      </c>
      <c r="O2" s="5">
        <v>0.30499999999999999</v>
      </c>
      <c r="P2" s="5">
        <v>86.822000000000003</v>
      </c>
    </row>
    <row r="3" spans="1:26" ht="14">
      <c r="A3" s="1" t="s">
        <v>26</v>
      </c>
      <c r="B3" s="1" t="s">
        <v>25</v>
      </c>
      <c r="C3" s="4">
        <v>-5.98</v>
      </c>
      <c r="D3" s="4">
        <v>-4.46</v>
      </c>
      <c r="E3" s="4">
        <v>26.32</v>
      </c>
      <c r="F3" s="5">
        <v>0.58399999999999996</v>
      </c>
      <c r="G3" s="5">
        <v>-2.512</v>
      </c>
      <c r="H3" s="5">
        <v>7.8940000000000001</v>
      </c>
      <c r="I3" s="5">
        <v>4.8559999999999999</v>
      </c>
      <c r="J3" s="5">
        <v>15.989000000000001</v>
      </c>
      <c r="K3" s="5">
        <v>61.915999999999997</v>
      </c>
      <c r="L3" s="5">
        <v>1.1084418028945024</v>
      </c>
      <c r="M3" s="5">
        <v>0.90758520639865881</v>
      </c>
      <c r="N3" s="5">
        <v>0.58399999999999996</v>
      </c>
      <c r="O3" s="5">
        <v>0.13600000000000001</v>
      </c>
      <c r="P3" s="5">
        <v>48.442999999999998</v>
      </c>
    </row>
    <row r="4" spans="1:26" ht="14">
      <c r="A4" s="1" t="s">
        <v>27</v>
      </c>
      <c r="B4" s="1" t="s">
        <v>25</v>
      </c>
      <c r="C4" s="4">
        <v>-5.98</v>
      </c>
      <c r="D4" s="4">
        <v>-4.46</v>
      </c>
      <c r="E4" s="4">
        <v>26.32</v>
      </c>
      <c r="F4" s="5">
        <v>0.59599999999999997</v>
      </c>
      <c r="G4" s="5">
        <v>-2.5139999999999998</v>
      </c>
      <c r="H4" s="5">
        <v>7.891</v>
      </c>
      <c r="I4" s="5">
        <v>4.8609999999999998</v>
      </c>
      <c r="J4" s="5">
        <v>15.882</v>
      </c>
      <c r="K4" s="5">
        <v>53.774000000000001</v>
      </c>
      <c r="L4" s="5">
        <v>1.1084418028945029</v>
      </c>
      <c r="M4" s="5">
        <v>0.90758520639865903</v>
      </c>
      <c r="N4" s="5">
        <v>0.59599999999999997</v>
      </c>
      <c r="O4" s="5">
        <v>3.6999999999999998E-2</v>
      </c>
      <c r="P4" s="5">
        <v>40.411999999999999</v>
      </c>
    </row>
    <row r="5" spans="1:26" ht="14">
      <c r="A5" s="1" t="s">
        <v>28</v>
      </c>
      <c r="B5" s="1" t="s">
        <v>25</v>
      </c>
      <c r="C5" s="4">
        <v>-5.92</v>
      </c>
      <c r="D5" s="4">
        <v>-4.45</v>
      </c>
      <c r="E5" s="4">
        <v>26.33</v>
      </c>
      <c r="F5" s="5">
        <v>0.58499999999999996</v>
      </c>
      <c r="G5" s="5">
        <v>-2.452</v>
      </c>
      <c r="H5" s="5">
        <v>7.9029999999999996</v>
      </c>
      <c r="I5" s="5">
        <v>4.9269999999999996</v>
      </c>
      <c r="J5" s="5">
        <v>16.004000000000001</v>
      </c>
      <c r="K5" s="5">
        <v>41.746000000000002</v>
      </c>
      <c r="L5" s="5">
        <v>1.1084418028945031</v>
      </c>
      <c r="M5" s="5">
        <v>0.90758520639865914</v>
      </c>
      <c r="N5" s="5">
        <v>0.58499999999999996</v>
      </c>
      <c r="O5" s="5">
        <v>0.13400000000000001</v>
      </c>
      <c r="P5" s="5">
        <v>28.446000000000002</v>
      </c>
    </row>
    <row r="6" spans="1:26" ht="14">
      <c r="A6" s="1" t="s">
        <v>29</v>
      </c>
      <c r="B6" s="1" t="s">
        <v>25</v>
      </c>
      <c r="C6" s="4">
        <v>-6</v>
      </c>
      <c r="D6" s="4">
        <v>-4.49</v>
      </c>
      <c r="E6" s="4">
        <v>26.29</v>
      </c>
      <c r="F6" s="5">
        <v>0.56200000000000006</v>
      </c>
      <c r="G6" s="5">
        <v>-2.544</v>
      </c>
      <c r="H6" s="5">
        <v>7.8109999999999999</v>
      </c>
      <c r="I6" s="5">
        <v>4.7110000000000003</v>
      </c>
      <c r="J6" s="5">
        <v>15.66</v>
      </c>
      <c r="K6" s="5">
        <v>48.442</v>
      </c>
      <c r="L6" s="5">
        <v>1.1293705532422484</v>
      </c>
      <c r="M6" s="5">
        <v>0.92661947623897112</v>
      </c>
      <c r="N6" s="5">
        <v>0.56200000000000006</v>
      </c>
      <c r="O6" s="5">
        <v>-2.3E-2</v>
      </c>
      <c r="P6" s="5">
        <v>35.341000000000001</v>
      </c>
    </row>
    <row r="7" spans="1:26" ht="14">
      <c r="A7" s="1" t="s">
        <v>30</v>
      </c>
      <c r="B7" s="1" t="s">
        <v>25</v>
      </c>
      <c r="C7" s="4">
        <v>-5.98</v>
      </c>
      <c r="D7" s="4">
        <v>-4.47</v>
      </c>
      <c r="E7" s="4">
        <v>26.31</v>
      </c>
      <c r="F7" s="5">
        <v>0.54500000000000004</v>
      </c>
      <c r="G7" s="5">
        <v>-2.5289999999999999</v>
      </c>
      <c r="H7" s="5">
        <v>7.8319999999999999</v>
      </c>
      <c r="I7" s="5">
        <v>4.7309999999999999</v>
      </c>
      <c r="J7" s="5">
        <v>15.986000000000001</v>
      </c>
      <c r="K7" s="5">
        <v>61.576000000000001</v>
      </c>
      <c r="L7" s="5">
        <v>1.129370553242248</v>
      </c>
      <c r="M7" s="5">
        <v>0.9266194762389709</v>
      </c>
      <c r="N7" s="5">
        <v>0.54500000000000004</v>
      </c>
      <c r="O7" s="5">
        <v>0.25600000000000001</v>
      </c>
      <c r="P7" s="5">
        <v>48.252000000000002</v>
      </c>
    </row>
    <row r="8" spans="1:26" ht="14">
      <c r="A8" s="1" t="s">
        <v>31</v>
      </c>
      <c r="B8" s="1" t="s">
        <v>25</v>
      </c>
      <c r="C8" s="4">
        <v>-5.94</v>
      </c>
      <c r="D8" s="4">
        <v>-4.57</v>
      </c>
      <c r="E8" s="4">
        <v>26.21</v>
      </c>
      <c r="F8" s="5">
        <v>0.56200000000000006</v>
      </c>
      <c r="G8" s="5">
        <v>-2.4910000000000001</v>
      </c>
      <c r="H8" s="5">
        <v>7.7359999999999998</v>
      </c>
      <c r="I8" s="5">
        <v>4.6920000000000002</v>
      </c>
      <c r="J8" s="5">
        <v>15.45</v>
      </c>
      <c r="K8" s="5">
        <v>48.488999999999997</v>
      </c>
      <c r="L8" s="5">
        <v>1.129370553242248</v>
      </c>
      <c r="M8" s="5">
        <v>0.9266194762389709</v>
      </c>
      <c r="N8" s="5">
        <v>0.56200000000000006</v>
      </c>
      <c r="O8" s="5">
        <v>-0.08</v>
      </c>
      <c r="P8" s="5">
        <v>35.481999999999999</v>
      </c>
    </row>
    <row r="9" spans="1:26" ht="14">
      <c r="A9" s="1" t="s">
        <v>32</v>
      </c>
      <c r="B9" s="1" t="s">
        <v>25</v>
      </c>
      <c r="C9" s="4">
        <v>-5.9</v>
      </c>
      <c r="D9" s="4">
        <v>-4.41</v>
      </c>
      <c r="E9" s="4">
        <v>26.38</v>
      </c>
      <c r="F9" s="5">
        <v>0.61199999999999999</v>
      </c>
      <c r="G9" s="5">
        <v>-2.4409999999999998</v>
      </c>
      <c r="H9" s="5">
        <v>7.9349999999999996</v>
      </c>
      <c r="I9" s="5">
        <v>4.968</v>
      </c>
      <c r="J9" s="5">
        <v>15.87</v>
      </c>
      <c r="K9" s="5">
        <v>51.715000000000003</v>
      </c>
      <c r="L9" s="5">
        <v>1.0965078233493579</v>
      </c>
      <c r="M9" s="5">
        <v>0.93795031864361178</v>
      </c>
      <c r="N9" s="5">
        <v>0.61199999999999999</v>
      </c>
      <c r="O9" s="5">
        <v>-6.2E-2</v>
      </c>
      <c r="P9" s="5">
        <v>38.207999999999998</v>
      </c>
    </row>
    <row r="10" spans="1:26" ht="14">
      <c r="A10" s="1" t="s">
        <v>33</v>
      </c>
      <c r="B10" s="1" t="s">
        <v>25</v>
      </c>
      <c r="C10" s="4">
        <v>-5.85</v>
      </c>
      <c r="D10" s="4">
        <v>-4.42</v>
      </c>
      <c r="E10" s="4">
        <v>26.36</v>
      </c>
      <c r="F10" s="5">
        <v>0.60899999999999999</v>
      </c>
      <c r="G10" s="5">
        <v>-2.3980000000000001</v>
      </c>
      <c r="H10" s="5">
        <v>7.92</v>
      </c>
      <c r="I10" s="5">
        <v>4.9950000000000001</v>
      </c>
      <c r="J10" s="5">
        <v>15.795999999999999</v>
      </c>
      <c r="K10" s="5">
        <v>57.332000000000001</v>
      </c>
      <c r="L10" s="5">
        <v>1.0965078233493577</v>
      </c>
      <c r="M10" s="5">
        <v>0.93795031864361145</v>
      </c>
      <c r="N10" s="5">
        <v>0.60899999999999999</v>
      </c>
      <c r="O10" s="5">
        <v>-0.105</v>
      </c>
      <c r="P10" s="5">
        <v>43.737000000000002</v>
      </c>
    </row>
    <row r="11" spans="1:26" ht="14">
      <c r="A11" s="1" t="s">
        <v>34</v>
      </c>
      <c r="B11" s="1" t="s">
        <v>25</v>
      </c>
      <c r="C11" s="4">
        <v>-5.94</v>
      </c>
      <c r="D11" s="4">
        <v>-4.45</v>
      </c>
      <c r="E11" s="4">
        <v>26.34</v>
      </c>
      <c r="F11" s="5">
        <v>0.57899999999999996</v>
      </c>
      <c r="G11" s="5">
        <v>-2.4790000000000001</v>
      </c>
      <c r="H11" s="5">
        <v>7.8959999999999999</v>
      </c>
      <c r="I11" s="5">
        <v>4.859</v>
      </c>
      <c r="J11" s="5">
        <v>15.843</v>
      </c>
      <c r="K11" s="5">
        <v>55.289000000000001</v>
      </c>
      <c r="L11" s="5">
        <v>1.0965078233493579</v>
      </c>
      <c r="M11" s="5">
        <v>0.93795031864361178</v>
      </c>
      <c r="N11" s="5">
        <v>0.57899999999999996</v>
      </c>
      <c r="O11" s="5">
        <v>-1.2E-2</v>
      </c>
      <c r="P11" s="5">
        <v>41.859000000000002</v>
      </c>
    </row>
    <row r="12" spans="1:26" ht="14">
      <c r="A12" s="1" t="s">
        <v>35</v>
      </c>
      <c r="B12" s="1" t="s">
        <v>25</v>
      </c>
      <c r="C12" s="4">
        <v>-5.87</v>
      </c>
      <c r="D12" s="4">
        <v>-4.41</v>
      </c>
      <c r="E12" s="4">
        <v>26.38</v>
      </c>
      <c r="F12" s="5">
        <v>0.53600000000000003</v>
      </c>
      <c r="G12" s="5">
        <v>-2.4129999999999998</v>
      </c>
      <c r="H12" s="5">
        <v>7.9349999999999996</v>
      </c>
      <c r="I12" s="5">
        <v>4.9269999999999996</v>
      </c>
      <c r="J12" s="5">
        <v>15.843999999999999</v>
      </c>
      <c r="K12" s="5">
        <v>45.588000000000001</v>
      </c>
      <c r="L12" s="5">
        <v>1.0965078233493577</v>
      </c>
      <c r="M12" s="5">
        <v>0.93795031864361167</v>
      </c>
      <c r="N12" s="5">
        <v>0.53600000000000003</v>
      </c>
      <c r="O12" s="5">
        <v>-8.6999999999999994E-2</v>
      </c>
      <c r="P12" s="5">
        <v>32.130000000000003</v>
      </c>
    </row>
    <row r="13" spans="1:26" ht="14.5" thickBot="1">
      <c r="A13" s="1" t="s">
        <v>16</v>
      </c>
      <c r="B13" s="1" t="s">
        <v>0</v>
      </c>
      <c r="C13" s="2" t="s">
        <v>16</v>
      </c>
      <c r="D13" s="2" t="s">
        <v>16</v>
      </c>
      <c r="E13" s="2" t="s">
        <v>16</v>
      </c>
      <c r="F13" s="2" t="s">
        <v>16</v>
      </c>
      <c r="G13" s="2" t="s">
        <v>0</v>
      </c>
      <c r="H13" s="2" t="s">
        <v>0</v>
      </c>
      <c r="I13" s="2" t="s">
        <v>0</v>
      </c>
      <c r="J13" s="2" t="s">
        <v>0</v>
      </c>
      <c r="K13" s="2" t="s">
        <v>0</v>
      </c>
      <c r="L13" s="2" t="s">
        <v>0</v>
      </c>
      <c r="M13" s="2" t="s">
        <v>0</v>
      </c>
      <c r="N13" s="2" t="s">
        <v>0</v>
      </c>
      <c r="O13" s="2" t="s">
        <v>0</v>
      </c>
      <c r="P13" s="2" t="s">
        <v>0</v>
      </c>
    </row>
    <row r="14" spans="1:26" ht="15.5">
      <c r="A14" s="11" t="s">
        <v>19</v>
      </c>
      <c r="B14" s="12"/>
      <c r="C14" s="13">
        <f>COUNT(C2:C13)</f>
        <v>11</v>
      </c>
      <c r="D14" s="14">
        <f>COUNT(D2:D13)</f>
        <v>11</v>
      </c>
      <c r="E14" s="15">
        <f>COUNT(E2:E13)</f>
        <v>11</v>
      </c>
      <c r="F14" s="16">
        <f>COUNT(F2:F13)</f>
        <v>11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.5">
      <c r="A15" s="18" t="s">
        <v>20</v>
      </c>
      <c r="B15" s="19"/>
      <c r="C15" s="20">
        <f>AVERAGE(C2:C13)</f>
        <v>-5.9300000000000006</v>
      </c>
      <c r="D15" s="21">
        <f>AVERAGE(D2:D13)</f>
        <v>-4.4536363636363632</v>
      </c>
      <c r="E15" s="22">
        <f>AVERAGE(E2:E13)</f>
        <v>26.329090909090908</v>
      </c>
      <c r="F15" s="23">
        <f>AVERAGE(F2:F13)</f>
        <v>0.57536363636363641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1</v>
      </c>
      <c r="B16" s="19"/>
      <c r="C16" s="20">
        <f>STDEV(C2:C13)</f>
        <v>5.2153619241621339E-2</v>
      </c>
      <c r="D16" s="21">
        <f>STDEV(D2:D13)</f>
        <v>4.8015149124568453E-2</v>
      </c>
      <c r="E16" s="22">
        <f>STDEV(E2:E13)</f>
        <v>5.009082659620287E-2</v>
      </c>
      <c r="F16" s="23">
        <f>STDEV(F2:F13)</f>
        <v>2.4852656708177982E-2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2</v>
      </c>
      <c r="B17" s="19"/>
      <c r="C17" s="24">
        <f>C16/SQRT(C14)</f>
        <v>1.5724907862137975E-2</v>
      </c>
      <c r="D17" s="25">
        <f>D16/SQRT(D14)</f>
        <v>1.4477112172650464E-2</v>
      </c>
      <c r="E17" s="26">
        <f>E16/SQRT(E14)</f>
        <v>1.5102952478032731E-2</v>
      </c>
      <c r="F17" s="23">
        <f>F16/SQRT(F14)</f>
        <v>7.49335794041232E-3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6" thickBot="1">
      <c r="A18" s="27" t="s">
        <v>23</v>
      </c>
      <c r="B18" s="28"/>
      <c r="C18" s="29">
        <f>_xlfn.CONFIDENCE.T(0.05,C16,C14)</f>
        <v>3.5037278151534047E-2</v>
      </c>
      <c r="D18" s="30">
        <f>_xlfn.CONFIDENCE.T(0.05,D16,D14)</f>
        <v>3.225701609644592E-2</v>
      </c>
      <c r="E18" s="31">
        <f>_xlfn.CONFIDENCE.T(0.05,E16,E14)</f>
        <v>3.3651475196007107E-2</v>
      </c>
      <c r="F18" s="32">
        <f>_xlfn.CONFIDENCE.T(0.05,F16,F14)</f>
        <v>1.6696241958872541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26" spans="1:26" ht="14">
      <c r="A26" s="1" t="s">
        <v>16</v>
      </c>
      <c r="B26" s="1" t="s">
        <v>0</v>
      </c>
      <c r="C26" s="2" t="s">
        <v>16</v>
      </c>
      <c r="D26" s="2" t="s">
        <v>16</v>
      </c>
      <c r="E26" s="2" t="s">
        <v>16</v>
      </c>
      <c r="F26" s="2" t="s">
        <v>16</v>
      </c>
      <c r="G26" s="2" t="s">
        <v>0</v>
      </c>
      <c r="H26" s="2" t="s">
        <v>0</v>
      </c>
      <c r="I26" s="2" t="s">
        <v>0</v>
      </c>
      <c r="J26" s="2" t="s">
        <v>0</v>
      </c>
      <c r="K26" s="2" t="s">
        <v>0</v>
      </c>
      <c r="L26" s="2" t="s">
        <v>0</v>
      </c>
      <c r="M26" s="2" t="s">
        <v>0</v>
      </c>
      <c r="N26" s="2" t="s">
        <v>0</v>
      </c>
      <c r="O26" s="2" t="s">
        <v>0</v>
      </c>
      <c r="P26" s="2" t="s">
        <v>0</v>
      </c>
    </row>
    <row r="38" spans="1:16" ht="14">
      <c r="A38" s="1" t="s">
        <v>16</v>
      </c>
      <c r="B38" s="1" t="s">
        <v>0</v>
      </c>
      <c r="C38" s="2" t="s">
        <v>16</v>
      </c>
      <c r="D38" s="2" t="s">
        <v>16</v>
      </c>
      <c r="E38" s="2" t="s">
        <v>16</v>
      </c>
      <c r="F38" s="2" t="s">
        <v>16</v>
      </c>
      <c r="G38" s="2" t="s">
        <v>0</v>
      </c>
      <c r="H38" s="2" t="s">
        <v>0</v>
      </c>
      <c r="I38" s="2" t="s">
        <v>0</v>
      </c>
      <c r="J38" s="2" t="s">
        <v>0</v>
      </c>
      <c r="K38" s="2" t="s">
        <v>0</v>
      </c>
      <c r="L38" s="2" t="s">
        <v>0</v>
      </c>
      <c r="M38" s="2" t="s">
        <v>0</v>
      </c>
      <c r="N38" s="2" t="s">
        <v>0</v>
      </c>
      <c r="O38" s="2" t="s">
        <v>0</v>
      </c>
      <c r="P38" s="2" t="s">
        <v>0</v>
      </c>
    </row>
    <row r="51" spans="1:16" ht="14">
      <c r="A51" s="1" t="s">
        <v>16</v>
      </c>
      <c r="B51" s="1" t="s">
        <v>0</v>
      </c>
      <c r="C51" s="2" t="s">
        <v>16</v>
      </c>
      <c r="D51" s="2" t="s">
        <v>16</v>
      </c>
      <c r="E51" s="2" t="s">
        <v>16</v>
      </c>
      <c r="F51" s="2" t="s">
        <v>16</v>
      </c>
      <c r="G51" s="2" t="s">
        <v>0</v>
      </c>
      <c r="H51" s="2" t="s">
        <v>0</v>
      </c>
      <c r="I51" s="2" t="s">
        <v>0</v>
      </c>
      <c r="J51" s="2" t="s">
        <v>0</v>
      </c>
      <c r="K51" s="2" t="s">
        <v>0</v>
      </c>
      <c r="L51" s="2" t="s">
        <v>0</v>
      </c>
      <c r="M51" s="2" t="s">
        <v>0</v>
      </c>
      <c r="N51" s="2" t="s">
        <v>0</v>
      </c>
      <c r="O51" s="2" t="s">
        <v>0</v>
      </c>
      <c r="P51" s="2" t="s">
        <v>0</v>
      </c>
    </row>
    <row r="64" spans="1:16" ht="14">
      <c r="A64" s="1" t="s">
        <v>16</v>
      </c>
      <c r="B64" s="1" t="s">
        <v>0</v>
      </c>
      <c r="C64" s="2" t="s">
        <v>16</v>
      </c>
      <c r="D64" s="2" t="s">
        <v>16</v>
      </c>
      <c r="E64" s="2" t="s">
        <v>16</v>
      </c>
      <c r="F64" s="2" t="s">
        <v>16</v>
      </c>
      <c r="G64" s="2" t="s">
        <v>0</v>
      </c>
      <c r="H64" s="2" t="s">
        <v>0</v>
      </c>
      <c r="I64" s="2" t="s">
        <v>0</v>
      </c>
      <c r="J64" s="2" t="s">
        <v>0</v>
      </c>
      <c r="K64" s="2" t="s">
        <v>0</v>
      </c>
      <c r="L64" s="2" t="s">
        <v>0</v>
      </c>
      <c r="M64" s="2" t="s">
        <v>0</v>
      </c>
      <c r="N64" s="2" t="s">
        <v>0</v>
      </c>
      <c r="O64" s="2" t="s">
        <v>0</v>
      </c>
      <c r="P64" s="2" t="s">
        <v>0</v>
      </c>
    </row>
    <row r="77" spans="1:16" ht="14">
      <c r="A77" s="1" t="s">
        <v>16</v>
      </c>
      <c r="B77" s="1" t="s">
        <v>0</v>
      </c>
      <c r="C77" s="2" t="s">
        <v>16</v>
      </c>
      <c r="D77" s="2" t="s">
        <v>16</v>
      </c>
      <c r="E77" s="2" t="s">
        <v>16</v>
      </c>
      <c r="F77" s="2" t="s">
        <v>16</v>
      </c>
      <c r="G77" s="2" t="s">
        <v>0</v>
      </c>
      <c r="H77" s="2" t="s">
        <v>0</v>
      </c>
      <c r="I77" s="2" t="s">
        <v>0</v>
      </c>
      <c r="J77" s="2" t="s">
        <v>0</v>
      </c>
      <c r="K77" s="2" t="s">
        <v>0</v>
      </c>
      <c r="L77" s="2" t="s">
        <v>0</v>
      </c>
      <c r="M77" s="2" t="s">
        <v>0</v>
      </c>
      <c r="N77" s="2" t="s">
        <v>0</v>
      </c>
      <c r="O77" s="2" t="s">
        <v>0</v>
      </c>
      <c r="P77" s="2" t="s">
        <v>0</v>
      </c>
    </row>
    <row r="90" spans="1:16" ht="14">
      <c r="A90" s="1" t="s">
        <v>16</v>
      </c>
      <c r="B90" s="1" t="s">
        <v>0</v>
      </c>
      <c r="C90" s="2" t="s">
        <v>16</v>
      </c>
      <c r="D90" s="2" t="s">
        <v>16</v>
      </c>
      <c r="E90" s="2" t="s">
        <v>16</v>
      </c>
      <c r="F90" s="2" t="s">
        <v>16</v>
      </c>
      <c r="G90" s="2" t="s">
        <v>0</v>
      </c>
      <c r="H90" s="2" t="s">
        <v>0</v>
      </c>
      <c r="I90" s="2" t="s">
        <v>0</v>
      </c>
      <c r="J90" s="2" t="s">
        <v>0</v>
      </c>
      <c r="K90" s="2" t="s">
        <v>0</v>
      </c>
      <c r="L90" s="2" t="s">
        <v>0</v>
      </c>
      <c r="M90" s="2" t="s">
        <v>0</v>
      </c>
      <c r="N90" s="2" t="s">
        <v>0</v>
      </c>
      <c r="O90" s="2" t="s">
        <v>0</v>
      </c>
      <c r="P90" s="2" t="s">
        <v>0</v>
      </c>
    </row>
    <row r="103" spans="1:16" ht="14">
      <c r="A103" s="1" t="s">
        <v>16</v>
      </c>
      <c r="B103" s="1" t="s">
        <v>0</v>
      </c>
      <c r="C103" s="2" t="s">
        <v>16</v>
      </c>
      <c r="D103" s="2" t="s">
        <v>16</v>
      </c>
      <c r="E103" s="2" t="s">
        <v>16</v>
      </c>
      <c r="F103" s="2" t="s">
        <v>16</v>
      </c>
      <c r="G103" s="2" t="s">
        <v>0</v>
      </c>
      <c r="H103" s="2" t="s">
        <v>0</v>
      </c>
      <c r="I103" s="2" t="s">
        <v>0</v>
      </c>
      <c r="J103" s="2" t="s">
        <v>0</v>
      </c>
      <c r="K103" s="2" t="s">
        <v>0</v>
      </c>
      <c r="L103" s="2" t="s">
        <v>0</v>
      </c>
      <c r="M103" s="2" t="s">
        <v>0</v>
      </c>
      <c r="N103" s="2" t="s">
        <v>0</v>
      </c>
      <c r="O103" s="2" t="s">
        <v>0</v>
      </c>
      <c r="P103" s="2" t="s">
        <v>0</v>
      </c>
    </row>
    <row r="116" spans="1:16" ht="14">
      <c r="A116" s="1" t="s">
        <v>16</v>
      </c>
      <c r="B116" s="1" t="s">
        <v>0</v>
      </c>
      <c r="C116" s="4" t="s">
        <v>16</v>
      </c>
      <c r="D116" s="4" t="s">
        <v>16</v>
      </c>
      <c r="E116" s="4" t="s">
        <v>16</v>
      </c>
      <c r="F116" s="5" t="s">
        <v>16</v>
      </c>
      <c r="G116" s="5" t="s">
        <v>0</v>
      </c>
      <c r="H116" s="5" t="s">
        <v>0</v>
      </c>
      <c r="I116" s="5" t="s">
        <v>0</v>
      </c>
      <c r="J116" s="5" t="s">
        <v>0</v>
      </c>
      <c r="K116" s="5" t="s">
        <v>0</v>
      </c>
      <c r="L116" s="5" t="s">
        <v>0</v>
      </c>
      <c r="M116" s="5" t="s">
        <v>0</v>
      </c>
      <c r="N116" s="5" t="s">
        <v>0</v>
      </c>
      <c r="O116" s="5" t="s">
        <v>0</v>
      </c>
      <c r="P116" s="5" t="s">
        <v>0</v>
      </c>
    </row>
    <row r="129" spans="1:16" ht="14">
      <c r="A129" s="1" t="s">
        <v>16</v>
      </c>
      <c r="B129" s="1" t="s">
        <v>0</v>
      </c>
      <c r="C129" s="4" t="s">
        <v>16</v>
      </c>
      <c r="D129" s="4" t="s">
        <v>16</v>
      </c>
      <c r="E129" s="4" t="s">
        <v>16</v>
      </c>
      <c r="F129" s="5" t="s">
        <v>16</v>
      </c>
      <c r="G129" s="5" t="s">
        <v>0</v>
      </c>
      <c r="H129" s="5" t="s">
        <v>0</v>
      </c>
      <c r="I129" s="5" t="s">
        <v>0</v>
      </c>
      <c r="J129" s="5" t="s">
        <v>0</v>
      </c>
      <c r="K129" s="5" t="s">
        <v>0</v>
      </c>
      <c r="L129" s="5" t="s">
        <v>0</v>
      </c>
      <c r="M129" s="5" t="s">
        <v>0</v>
      </c>
      <c r="N129" s="5" t="s">
        <v>0</v>
      </c>
      <c r="O129" s="5" t="s">
        <v>0</v>
      </c>
      <c r="P129" s="5" t="s">
        <v>0</v>
      </c>
    </row>
    <row r="142" spans="1:16" ht="14">
      <c r="A142" s="1" t="s">
        <v>16</v>
      </c>
      <c r="B142" s="1" t="s">
        <v>0</v>
      </c>
      <c r="C142" s="4" t="s">
        <v>16</v>
      </c>
      <c r="D142" s="4" t="s">
        <v>16</v>
      </c>
      <c r="E142" s="4" t="s">
        <v>16</v>
      </c>
      <c r="F142" s="5" t="s">
        <v>16</v>
      </c>
      <c r="G142" s="5" t="s">
        <v>0</v>
      </c>
      <c r="H142" s="5" t="s">
        <v>0</v>
      </c>
      <c r="I142" s="5" t="s">
        <v>0</v>
      </c>
      <c r="J142" s="5" t="s">
        <v>0</v>
      </c>
      <c r="K142" s="5" t="s">
        <v>0</v>
      </c>
      <c r="L142" s="5" t="s">
        <v>0</v>
      </c>
      <c r="M142" s="5" t="s">
        <v>0</v>
      </c>
      <c r="N142" s="5" t="s">
        <v>0</v>
      </c>
      <c r="O142" s="5" t="s">
        <v>0</v>
      </c>
      <c r="P142" s="5" t="s">
        <v>0</v>
      </c>
    </row>
  </sheetData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8" sqref="A28"/>
    </sheetView>
  </sheetViews>
  <sheetFormatPr defaultColWidth="10.90625" defaultRowHeight="12.5"/>
  <cols>
    <col min="1" max="1" width="20.632812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36</v>
      </c>
      <c r="B2" s="1" t="s">
        <v>37</v>
      </c>
      <c r="C2" s="4">
        <v>-6.98</v>
      </c>
      <c r="D2" s="4">
        <v>-4.5999999999999996</v>
      </c>
      <c r="E2" s="4">
        <v>26.18</v>
      </c>
      <c r="F2" s="5">
        <v>0.52100000000000002</v>
      </c>
      <c r="G2" s="5">
        <v>-3.4529999999999998</v>
      </c>
      <c r="H2" s="5">
        <v>7.7270000000000003</v>
      </c>
      <c r="I2" s="5">
        <v>3.657</v>
      </c>
      <c r="J2" s="5">
        <v>20.201000000000001</v>
      </c>
      <c r="K2" s="5">
        <v>63.387999999999998</v>
      </c>
      <c r="L2" s="5">
        <v>1.1043409247689746</v>
      </c>
      <c r="M2" s="5">
        <v>0.90648116291957204</v>
      </c>
      <c r="N2" s="5">
        <v>0.52100000000000002</v>
      </c>
      <c r="O2" s="5">
        <v>4.6159999999999997</v>
      </c>
      <c r="P2" s="5">
        <v>51.295000000000002</v>
      </c>
    </row>
    <row r="3" spans="1:26" ht="14">
      <c r="A3" s="1" t="s">
        <v>38</v>
      </c>
      <c r="B3" s="1" t="s">
        <v>37</v>
      </c>
      <c r="C3" s="4">
        <v>-6.96</v>
      </c>
      <c r="D3" s="4">
        <v>-4.59</v>
      </c>
      <c r="E3" s="4">
        <v>26.19</v>
      </c>
      <c r="F3" s="5">
        <v>0.52200000000000002</v>
      </c>
      <c r="G3" s="5">
        <v>-3.4390000000000001</v>
      </c>
      <c r="H3" s="5">
        <v>7.7359999999999998</v>
      </c>
      <c r="I3" s="5">
        <v>3.681</v>
      </c>
      <c r="J3" s="5">
        <v>17.971</v>
      </c>
      <c r="K3" s="5">
        <v>58.256</v>
      </c>
      <c r="L3" s="5">
        <v>1.1043409247689748</v>
      </c>
      <c r="M3" s="5">
        <v>0.90648116291957226</v>
      </c>
      <c r="N3" s="5">
        <v>0.52200000000000002</v>
      </c>
      <c r="O3" s="5">
        <v>2.4020000000000001</v>
      </c>
      <c r="P3" s="5">
        <v>46.188000000000002</v>
      </c>
    </row>
    <row r="4" spans="1:26" ht="14">
      <c r="A4" s="1" t="s">
        <v>39</v>
      </c>
      <c r="B4" s="1" t="s">
        <v>37</v>
      </c>
      <c r="C4" s="4">
        <v>-6.98</v>
      </c>
      <c r="D4" s="4">
        <v>-4.62</v>
      </c>
      <c r="E4" s="4">
        <v>26.16</v>
      </c>
      <c r="F4" s="5">
        <v>0.57399999999999995</v>
      </c>
      <c r="G4" s="5">
        <v>-3.4580000000000002</v>
      </c>
      <c r="H4" s="5">
        <v>7.71</v>
      </c>
      <c r="I4" s="5">
        <v>3.6840000000000002</v>
      </c>
      <c r="J4" s="5">
        <v>17.138999999999999</v>
      </c>
      <c r="K4" s="5">
        <v>56.539000000000001</v>
      </c>
      <c r="L4" s="5">
        <v>1.1043409247689748</v>
      </c>
      <c r="M4" s="5">
        <v>0.90648116291957237</v>
      </c>
      <c r="N4" s="5">
        <v>0.57399999999999995</v>
      </c>
      <c r="O4" s="5">
        <v>1.635</v>
      </c>
      <c r="P4" s="5">
        <v>44.564</v>
      </c>
    </row>
    <row r="5" spans="1:26" ht="14">
      <c r="A5" s="1" t="s">
        <v>40</v>
      </c>
      <c r="B5" s="1" t="s">
        <v>37</v>
      </c>
      <c r="C5" s="4">
        <v>-6.98</v>
      </c>
      <c r="D5" s="4">
        <v>-4.63</v>
      </c>
      <c r="E5" s="4">
        <v>26.14</v>
      </c>
      <c r="F5" s="5">
        <v>0.55200000000000005</v>
      </c>
      <c r="G5" s="5">
        <v>-3.4550000000000001</v>
      </c>
      <c r="H5" s="5">
        <v>7.6950000000000003</v>
      </c>
      <c r="I5" s="5">
        <v>3.653</v>
      </c>
      <c r="J5" s="5">
        <v>16.57</v>
      </c>
      <c r="K5" s="5">
        <v>61.652000000000001</v>
      </c>
      <c r="L5" s="5">
        <v>1.1043409247689751</v>
      </c>
      <c r="M5" s="5">
        <v>0.90648116291957237</v>
      </c>
      <c r="N5" s="5">
        <v>0.55200000000000005</v>
      </c>
      <c r="O5" s="5">
        <v>1.1040000000000001</v>
      </c>
      <c r="P5" s="5">
        <v>49.646000000000001</v>
      </c>
    </row>
    <row r="6" spans="1:26" ht="14">
      <c r="A6" s="1" t="s">
        <v>41</v>
      </c>
      <c r="B6" s="1" t="s">
        <v>37</v>
      </c>
      <c r="C6" s="4">
        <v>-6.87</v>
      </c>
      <c r="D6" s="4">
        <v>-4.5599999999999996</v>
      </c>
      <c r="E6" s="4">
        <v>26.22</v>
      </c>
      <c r="F6" s="5">
        <v>0.51700000000000002</v>
      </c>
      <c r="G6" s="5">
        <v>-3.367</v>
      </c>
      <c r="H6" s="5">
        <v>7.7489999999999997</v>
      </c>
      <c r="I6" s="5">
        <v>3.7549999999999999</v>
      </c>
      <c r="J6" s="5">
        <v>16.812999999999999</v>
      </c>
      <c r="K6" s="5">
        <v>57.607999999999997</v>
      </c>
      <c r="L6" s="5">
        <v>1.1282636335965397</v>
      </c>
      <c r="M6" s="5">
        <v>0.92629917091014258</v>
      </c>
      <c r="N6" s="5">
        <v>0.51700000000000002</v>
      </c>
      <c r="O6" s="5">
        <v>1.2350000000000001</v>
      </c>
      <c r="P6" s="5">
        <v>45.438000000000002</v>
      </c>
    </row>
    <row r="7" spans="1:26" ht="14">
      <c r="A7" s="1" t="s">
        <v>42</v>
      </c>
      <c r="B7" s="1" t="s">
        <v>37</v>
      </c>
      <c r="C7" s="4">
        <v>-6.97</v>
      </c>
      <c r="D7" s="4">
        <v>-4.55</v>
      </c>
      <c r="E7" s="4">
        <v>26.23</v>
      </c>
      <c r="F7" s="5">
        <v>0.51600000000000001</v>
      </c>
      <c r="G7" s="5">
        <v>-3.4590000000000001</v>
      </c>
      <c r="H7" s="5">
        <v>7.7590000000000003</v>
      </c>
      <c r="I7" s="5">
        <v>3.6680000000000001</v>
      </c>
      <c r="J7" s="5">
        <v>16.352</v>
      </c>
      <c r="K7" s="5">
        <v>43.445</v>
      </c>
      <c r="L7" s="5">
        <v>1.1282636335965397</v>
      </c>
      <c r="M7" s="5">
        <v>0.92629917091014258</v>
      </c>
      <c r="N7" s="5">
        <v>0.51600000000000001</v>
      </c>
      <c r="O7" s="5">
        <v>0.76100000000000001</v>
      </c>
      <c r="P7" s="5">
        <v>31.518999999999998</v>
      </c>
    </row>
    <row r="8" spans="1:26" ht="14">
      <c r="A8" s="1" t="s">
        <v>43</v>
      </c>
      <c r="B8" s="1" t="s">
        <v>37</v>
      </c>
      <c r="C8" s="4">
        <v>-6.93</v>
      </c>
      <c r="D8" s="4">
        <v>-4.54</v>
      </c>
      <c r="E8" s="4">
        <v>26.24</v>
      </c>
      <c r="F8" s="5">
        <v>0.54400000000000004</v>
      </c>
      <c r="G8" s="5">
        <v>-3.415</v>
      </c>
      <c r="H8" s="5">
        <v>7.77</v>
      </c>
      <c r="I8" s="5">
        <v>3.7490000000000001</v>
      </c>
      <c r="J8" s="5">
        <v>16.331</v>
      </c>
      <c r="K8" s="5">
        <v>58.174999999999997</v>
      </c>
      <c r="L8" s="5">
        <v>1.1282636335965397</v>
      </c>
      <c r="M8" s="5">
        <v>0.92629917091014258</v>
      </c>
      <c r="N8" s="5">
        <v>0.54400000000000004</v>
      </c>
      <c r="O8" s="5">
        <v>0.71799999999999997</v>
      </c>
      <c r="P8" s="5">
        <v>46.01</v>
      </c>
    </row>
    <row r="9" spans="1:26" ht="14">
      <c r="A9" s="1" t="s">
        <v>44</v>
      </c>
      <c r="B9" s="1" t="s">
        <v>37</v>
      </c>
      <c r="C9" s="4">
        <v>-6.96</v>
      </c>
      <c r="D9" s="4">
        <v>-4.58</v>
      </c>
      <c r="E9" s="4">
        <v>26.2</v>
      </c>
      <c r="F9" s="5">
        <v>0.55200000000000005</v>
      </c>
      <c r="G9" s="5">
        <v>-3.45</v>
      </c>
      <c r="H9" s="5">
        <v>7.7279999999999998</v>
      </c>
      <c r="I9" s="5">
        <v>3.6789999999999998</v>
      </c>
      <c r="J9" s="5">
        <v>15.930999999999999</v>
      </c>
      <c r="K9" s="5">
        <v>55.637999999999998</v>
      </c>
      <c r="L9" s="5">
        <v>1.1282636335965395</v>
      </c>
      <c r="M9" s="5">
        <v>0.92629917091014236</v>
      </c>
      <c r="N9" s="5">
        <v>0.55200000000000005</v>
      </c>
      <c r="O9" s="5">
        <v>0.40799999999999997</v>
      </c>
      <c r="P9" s="5">
        <v>43.627000000000002</v>
      </c>
    </row>
    <row r="10" spans="1:26" ht="14">
      <c r="A10" s="1" t="s">
        <v>45</v>
      </c>
      <c r="B10" s="1" t="s">
        <v>37</v>
      </c>
      <c r="C10" s="4">
        <v>-6.96</v>
      </c>
      <c r="D10" s="4">
        <v>-4.59</v>
      </c>
      <c r="E10" s="4">
        <v>26.19</v>
      </c>
      <c r="F10" s="5">
        <v>0.505</v>
      </c>
      <c r="G10" s="5">
        <v>-3.4420000000000002</v>
      </c>
      <c r="H10" s="5">
        <v>7.7489999999999997</v>
      </c>
      <c r="I10" s="5">
        <v>3.6419999999999999</v>
      </c>
      <c r="J10" s="5">
        <v>18.922000000000001</v>
      </c>
      <c r="K10" s="5">
        <v>66.566000000000003</v>
      </c>
      <c r="L10" s="5">
        <v>1.1099339317183541</v>
      </c>
      <c r="M10" s="5">
        <v>0.94690254120348138</v>
      </c>
      <c r="N10" s="5">
        <v>0.505</v>
      </c>
      <c r="O10" s="5">
        <v>3.3119999999999998</v>
      </c>
      <c r="P10" s="5">
        <v>54.378999999999998</v>
      </c>
    </row>
    <row r="11" spans="1:26" ht="14">
      <c r="A11" s="1" t="s">
        <v>46</v>
      </c>
      <c r="B11" s="1" t="s">
        <v>37</v>
      </c>
      <c r="C11" s="4">
        <v>-6.92</v>
      </c>
      <c r="D11" s="4">
        <v>-4.5999999999999996</v>
      </c>
      <c r="E11" s="4">
        <v>26.17</v>
      </c>
      <c r="F11" s="5">
        <v>0.52300000000000002</v>
      </c>
      <c r="G11" s="5">
        <v>-3.4089999999999998</v>
      </c>
      <c r="H11" s="5">
        <v>7.7359999999999998</v>
      </c>
      <c r="I11" s="5">
        <v>3.681</v>
      </c>
      <c r="J11" s="5">
        <v>17.3</v>
      </c>
      <c r="K11" s="5">
        <v>56.796999999999997</v>
      </c>
      <c r="L11" s="5">
        <v>1.1099339317183541</v>
      </c>
      <c r="M11" s="5">
        <v>0.94690254120348138</v>
      </c>
      <c r="N11" s="5">
        <v>0.52300000000000002</v>
      </c>
      <c r="O11" s="5">
        <v>1.7410000000000001</v>
      </c>
      <c r="P11" s="5">
        <v>44.710999999999999</v>
      </c>
    </row>
    <row r="12" spans="1:26" ht="14">
      <c r="A12" s="1" t="s">
        <v>47</v>
      </c>
      <c r="B12" s="1" t="s">
        <v>37</v>
      </c>
      <c r="C12" s="4">
        <v>-6.97</v>
      </c>
      <c r="D12" s="4">
        <v>-4.63</v>
      </c>
      <c r="E12" s="4">
        <v>26.14</v>
      </c>
      <c r="F12" s="5">
        <v>0.56799999999999995</v>
      </c>
      <c r="G12" s="5">
        <v>-3.4550000000000001</v>
      </c>
      <c r="H12" s="5">
        <v>7.7060000000000004</v>
      </c>
      <c r="I12" s="5">
        <v>3.645</v>
      </c>
      <c r="J12" s="5">
        <v>16.655000000000001</v>
      </c>
      <c r="K12" s="5">
        <v>64.695999999999998</v>
      </c>
      <c r="L12" s="5">
        <v>1.1099339317183541</v>
      </c>
      <c r="M12" s="5">
        <v>0.94690254120348138</v>
      </c>
      <c r="N12" s="5">
        <v>0.56799999999999995</v>
      </c>
      <c r="O12" s="5">
        <v>1.1659999999999999</v>
      </c>
      <c r="P12" s="5">
        <v>52.634999999999998</v>
      </c>
    </row>
    <row r="13" spans="1:26" ht="14">
      <c r="A13" s="1" t="s">
        <v>48</v>
      </c>
      <c r="B13" s="1" t="s">
        <v>37</v>
      </c>
      <c r="C13" s="4">
        <v>-6.93</v>
      </c>
      <c r="D13" s="4">
        <v>-4.62</v>
      </c>
      <c r="E13" s="4">
        <v>26.16</v>
      </c>
      <c r="F13" s="5">
        <v>0.53</v>
      </c>
      <c r="G13" s="5">
        <v>-3.419</v>
      </c>
      <c r="H13" s="5">
        <v>7.72</v>
      </c>
      <c r="I13" s="5">
        <v>3.6619999999999999</v>
      </c>
      <c r="J13" s="5">
        <v>16.196999999999999</v>
      </c>
      <c r="K13" s="5">
        <v>45.793999999999997</v>
      </c>
      <c r="L13" s="5">
        <v>1.1099339317183541</v>
      </c>
      <c r="M13" s="5">
        <v>0.94690254120348138</v>
      </c>
      <c r="N13" s="5">
        <v>0.53</v>
      </c>
      <c r="O13" s="5">
        <v>0.68700000000000006</v>
      </c>
      <c r="P13" s="5">
        <v>33.877000000000002</v>
      </c>
    </row>
    <row r="14" spans="1:26" ht="13" thickBot="1"/>
    <row r="15" spans="1:26" ht="15.5">
      <c r="A15" s="11" t="s">
        <v>19</v>
      </c>
      <c r="B15" s="12"/>
      <c r="C15" s="13">
        <f>COUNT(C2:C14)</f>
        <v>12</v>
      </c>
      <c r="D15" s="14">
        <f>COUNT(D2:D14)</f>
        <v>12</v>
      </c>
      <c r="E15" s="15">
        <f>COUNT(E2:E14)</f>
        <v>12</v>
      </c>
      <c r="F15" s="16">
        <f>COUNT(F2:F14)</f>
        <v>12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0</v>
      </c>
      <c r="B16" s="19"/>
      <c r="C16" s="20">
        <f>AVERAGE(C2:C14)</f>
        <v>-6.9508333333333328</v>
      </c>
      <c r="D16" s="21">
        <f>AVERAGE(D2:D14)</f>
        <v>-4.5924999999999994</v>
      </c>
      <c r="E16" s="22">
        <f>AVERAGE(E2:E14)</f>
        <v>26.184999999999999</v>
      </c>
      <c r="F16" s="23">
        <f>AVERAGE(F2:F14)</f>
        <v>0.53533333333333333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1</v>
      </c>
      <c r="B17" s="19"/>
      <c r="C17" s="20">
        <f>STDEV(C2:C14)</f>
        <v>3.2879486097878899E-2</v>
      </c>
      <c r="D17" s="21">
        <f>STDEV(D2:D14)</f>
        <v>3.048844788678913E-2</v>
      </c>
      <c r="E17" s="22">
        <f>STDEV(E2:E14)</f>
        <v>3.3166247903553485E-2</v>
      </c>
      <c r="F17" s="23">
        <f>STDEV(F2:F14)</f>
        <v>2.2129097805761739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5">
      <c r="A18" s="18" t="s">
        <v>22</v>
      </c>
      <c r="B18" s="19"/>
      <c r="C18" s="24">
        <f>C17/SQRT(C15)</f>
        <v>9.4914900747134715E-3</v>
      </c>
      <c r="D18" s="25">
        <f>D17/SQRT(D15)</f>
        <v>8.8012567973057912E-3</v>
      </c>
      <c r="E18" s="26">
        <f>E17/SQRT(E15)</f>
        <v>9.5742710775632341E-3</v>
      </c>
      <c r="F18" s="23">
        <f>F17/SQRT(F15)</f>
        <v>6.3881202875400488E-3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6" thickBot="1">
      <c r="A19" s="27" t="s">
        <v>23</v>
      </c>
      <c r="B19" s="28"/>
      <c r="C19" s="29">
        <f>_xlfn.CONFIDENCE.T(0.05,C17,C15)</f>
        <v>2.0890628801601425E-2</v>
      </c>
      <c r="D19" s="30">
        <f>_xlfn.CONFIDENCE.T(0.05,D17,D15)</f>
        <v>1.9371435601025708E-2</v>
      </c>
      <c r="E19" s="31">
        <f>_xlfn.CONFIDENCE.T(0.05,E17,E15)</f>
        <v>2.1072828560411257E-2</v>
      </c>
      <c r="F19" s="32">
        <f>_xlfn.CONFIDENCE.T(0.05,F17,F15)</f>
        <v>1.4060157953755977E-2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F21" sqref="F21"/>
    </sheetView>
  </sheetViews>
  <sheetFormatPr defaultColWidth="10.90625" defaultRowHeight="12.5"/>
  <cols>
    <col min="1" max="1" width="25.45312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49</v>
      </c>
      <c r="B2" s="1" t="s">
        <v>50</v>
      </c>
      <c r="C2" s="4">
        <v>-2.71</v>
      </c>
      <c r="D2" s="4">
        <v>-4.78</v>
      </c>
      <c r="E2" s="4">
        <v>25.99</v>
      </c>
      <c r="F2" s="5">
        <v>0.56100000000000005</v>
      </c>
      <c r="G2" s="5">
        <v>0.53500000000000003</v>
      </c>
      <c r="H2" s="5">
        <v>7.5410000000000004</v>
      </c>
      <c r="I2" s="5">
        <v>7.6539999999999999</v>
      </c>
      <c r="J2" s="5">
        <v>15.888</v>
      </c>
      <c r="K2" s="5">
        <v>70.382000000000005</v>
      </c>
      <c r="L2" s="5">
        <v>1.1094313377637031</v>
      </c>
      <c r="M2" s="5">
        <v>0.90990902596728063</v>
      </c>
      <c r="N2" s="5">
        <v>0.56100000000000005</v>
      </c>
      <c r="O2" s="5">
        <v>0.73899999999999999</v>
      </c>
      <c r="P2" s="5">
        <v>54.097999999999999</v>
      </c>
    </row>
    <row r="3" spans="1:26" ht="14">
      <c r="A3" s="1" t="s">
        <v>51</v>
      </c>
      <c r="B3" s="1" t="s">
        <v>50</v>
      </c>
      <c r="C3" s="4">
        <v>-2.81</v>
      </c>
      <c r="D3" s="4">
        <v>-4.8099999999999996</v>
      </c>
      <c r="E3" s="4">
        <v>25.96</v>
      </c>
      <c r="F3" s="5">
        <v>0.54100000000000004</v>
      </c>
      <c r="G3" s="5">
        <v>0.44600000000000001</v>
      </c>
      <c r="H3" s="5">
        <v>7.5129999999999999</v>
      </c>
      <c r="I3" s="5">
        <v>7.5149999999999997</v>
      </c>
      <c r="J3" s="5">
        <v>15.965</v>
      </c>
      <c r="K3" s="5">
        <v>102.25700000000001</v>
      </c>
      <c r="L3" s="5">
        <v>1.1094313377637028</v>
      </c>
      <c r="M3" s="5">
        <v>0.90990902596728029</v>
      </c>
      <c r="N3" s="5">
        <v>0.54100000000000004</v>
      </c>
      <c r="O3" s="5">
        <v>0.86899999999999999</v>
      </c>
      <c r="P3" s="5">
        <v>85.649000000000001</v>
      </c>
    </row>
    <row r="4" spans="1:26" ht="14">
      <c r="A4" s="1" t="s">
        <v>52</v>
      </c>
      <c r="B4" s="1" t="s">
        <v>50</v>
      </c>
      <c r="C4" s="4">
        <v>-2.5099999999999998</v>
      </c>
      <c r="D4" s="4">
        <v>-4.6399999999999997</v>
      </c>
      <c r="E4" s="4">
        <v>26.13</v>
      </c>
      <c r="F4" s="5">
        <v>0.60499999999999998</v>
      </c>
      <c r="G4" s="5">
        <v>0.73099999999999998</v>
      </c>
      <c r="H4" s="5">
        <v>7.6829999999999998</v>
      </c>
      <c r="I4" s="5">
        <v>8.0370000000000008</v>
      </c>
      <c r="J4" s="5">
        <v>16.100000000000001</v>
      </c>
      <c r="K4" s="5">
        <v>106.84699999999999</v>
      </c>
      <c r="L4" s="5">
        <v>1.1094313377637028</v>
      </c>
      <c r="M4" s="5">
        <v>0.90990902596728029</v>
      </c>
      <c r="N4" s="5">
        <v>0.60499999999999998</v>
      </c>
      <c r="O4" s="5">
        <v>0.66500000000000004</v>
      </c>
      <c r="P4" s="5">
        <v>89.478999999999999</v>
      </c>
    </row>
    <row r="5" spans="1:26" ht="14">
      <c r="A5" s="1" t="s">
        <v>53</v>
      </c>
      <c r="B5" s="1" t="s">
        <v>50</v>
      </c>
      <c r="C5" s="4">
        <v>-2.72</v>
      </c>
      <c r="D5" s="4">
        <v>-4.76</v>
      </c>
      <c r="E5" s="4">
        <v>26.01</v>
      </c>
      <c r="F5" s="5">
        <v>0.59399999999999997</v>
      </c>
      <c r="G5" s="5">
        <v>0.53200000000000003</v>
      </c>
      <c r="H5" s="5">
        <v>7.5650000000000004</v>
      </c>
      <c r="I5" s="5">
        <v>7.7039999999999997</v>
      </c>
      <c r="J5" s="5">
        <v>15.675000000000001</v>
      </c>
      <c r="K5" s="5">
        <v>79.852000000000004</v>
      </c>
      <c r="L5" s="5">
        <v>1.1094313377637033</v>
      </c>
      <c r="M5" s="5">
        <v>0.90990902596728063</v>
      </c>
      <c r="N5" s="5">
        <v>0.59399999999999997</v>
      </c>
      <c r="O5" s="5">
        <v>0.48</v>
      </c>
      <c r="P5" s="5">
        <v>63.375</v>
      </c>
    </row>
    <row r="6" spans="1:26" ht="14">
      <c r="A6" s="1" t="s">
        <v>54</v>
      </c>
      <c r="B6" s="1" t="s">
        <v>50</v>
      </c>
      <c r="C6" s="4">
        <v>-2.71</v>
      </c>
      <c r="D6" s="4">
        <v>-4.84</v>
      </c>
      <c r="E6" s="4">
        <v>25.93</v>
      </c>
      <c r="F6" s="5">
        <v>0.56299999999999994</v>
      </c>
      <c r="G6" s="5">
        <v>0.52900000000000003</v>
      </c>
      <c r="H6" s="5">
        <v>7.4820000000000002</v>
      </c>
      <c r="I6" s="5">
        <v>7.5830000000000002</v>
      </c>
      <c r="J6" s="5">
        <v>15.574999999999999</v>
      </c>
      <c r="K6" s="5">
        <v>110.736</v>
      </c>
      <c r="L6" s="5">
        <v>1.1272506995364868</v>
      </c>
      <c r="M6" s="5">
        <v>0.9256743596592506</v>
      </c>
      <c r="N6" s="5">
        <v>0.56299999999999994</v>
      </c>
      <c r="O6" s="5">
        <v>0.54600000000000004</v>
      </c>
      <c r="P6" s="5">
        <v>93.968999999999994</v>
      </c>
    </row>
    <row r="7" spans="1:26" ht="14">
      <c r="A7" s="1" t="s">
        <v>55</v>
      </c>
      <c r="B7" s="1" t="s">
        <v>50</v>
      </c>
      <c r="C7" s="4">
        <v>-2.67</v>
      </c>
      <c r="D7" s="4">
        <v>-4.75</v>
      </c>
      <c r="E7" s="4">
        <v>26.02</v>
      </c>
      <c r="F7" s="5">
        <v>0.57899999999999996</v>
      </c>
      <c r="G7" s="5">
        <v>0.57499999999999996</v>
      </c>
      <c r="H7" s="5">
        <v>7.5789999999999997</v>
      </c>
      <c r="I7" s="5">
        <v>7.74</v>
      </c>
      <c r="J7" s="5">
        <v>15.739000000000001</v>
      </c>
      <c r="K7" s="5">
        <v>92.772999999999996</v>
      </c>
      <c r="L7" s="5">
        <v>1.1272506995364864</v>
      </c>
      <c r="M7" s="5">
        <v>0.92567435965925038</v>
      </c>
      <c r="N7" s="5">
        <v>0.57899999999999996</v>
      </c>
      <c r="O7" s="5">
        <v>0.51700000000000002</v>
      </c>
      <c r="P7" s="5">
        <v>76.024000000000001</v>
      </c>
    </row>
    <row r="8" spans="1:26" ht="14">
      <c r="A8" s="1" t="s">
        <v>56</v>
      </c>
      <c r="B8" s="1" t="s">
        <v>50</v>
      </c>
      <c r="C8" s="4">
        <v>-2.77</v>
      </c>
      <c r="D8" s="4">
        <v>-4.8099999999999996</v>
      </c>
      <c r="E8" s="4">
        <v>25.96</v>
      </c>
      <c r="F8" s="5">
        <v>0.53500000000000003</v>
      </c>
      <c r="G8" s="5">
        <v>0.47099999999999997</v>
      </c>
      <c r="H8" s="5">
        <v>7.5129999999999999</v>
      </c>
      <c r="I8" s="5">
        <v>7.5289999999999999</v>
      </c>
      <c r="J8" s="5">
        <v>15.685</v>
      </c>
      <c r="K8" s="5">
        <v>119.547</v>
      </c>
      <c r="L8" s="5">
        <v>1.1272506995364864</v>
      </c>
      <c r="M8" s="5">
        <v>0.92567435965925038</v>
      </c>
      <c r="N8" s="5">
        <v>0.53500000000000003</v>
      </c>
      <c r="O8" s="5">
        <v>0.59299999999999997</v>
      </c>
      <c r="P8" s="5">
        <v>102.646</v>
      </c>
    </row>
    <row r="9" spans="1:26" ht="14">
      <c r="A9" s="1" t="s">
        <v>57</v>
      </c>
      <c r="B9" s="1" t="s">
        <v>50</v>
      </c>
      <c r="C9" s="4">
        <v>-2.85</v>
      </c>
      <c r="D9" s="4">
        <v>-4.9000000000000004</v>
      </c>
      <c r="E9" s="4">
        <v>25.87</v>
      </c>
      <c r="F9" s="5">
        <v>0.57099999999999995</v>
      </c>
      <c r="G9" s="5">
        <v>0.39500000000000002</v>
      </c>
      <c r="H9" s="5">
        <v>7.4290000000000003</v>
      </c>
      <c r="I9" s="5">
        <v>7.3979999999999997</v>
      </c>
      <c r="J9" s="5">
        <v>15.468</v>
      </c>
      <c r="K9" s="5">
        <v>117.43300000000001</v>
      </c>
      <c r="L9" s="5">
        <v>1.1272506995364862</v>
      </c>
      <c r="M9" s="5">
        <v>0.92567435965925027</v>
      </c>
      <c r="N9" s="5">
        <v>0.57099999999999995</v>
      </c>
      <c r="O9" s="5">
        <v>0.54600000000000004</v>
      </c>
      <c r="P9" s="5">
        <v>100.836</v>
      </c>
    </row>
    <row r="10" spans="1:26" ht="14">
      <c r="A10" s="1" t="s">
        <v>58</v>
      </c>
      <c r="B10" s="1" t="s">
        <v>50</v>
      </c>
      <c r="C10" s="4">
        <v>-2.68</v>
      </c>
      <c r="D10" s="4">
        <v>-4.7</v>
      </c>
      <c r="E10" s="4">
        <v>26.08</v>
      </c>
      <c r="F10" s="5">
        <v>0.501</v>
      </c>
      <c r="G10" s="5">
        <v>0.56999999999999995</v>
      </c>
      <c r="H10" s="5">
        <v>7.657</v>
      </c>
      <c r="I10" s="5">
        <v>7.7210000000000001</v>
      </c>
      <c r="J10" s="5">
        <v>16.061</v>
      </c>
      <c r="K10" s="5">
        <v>125.247</v>
      </c>
      <c r="L10" s="5">
        <v>1.1087426025739942</v>
      </c>
      <c r="M10" s="5">
        <v>0.94652705319965202</v>
      </c>
      <c r="N10" s="5">
        <v>0.501</v>
      </c>
      <c r="O10" s="5">
        <v>0.67800000000000005</v>
      </c>
      <c r="P10" s="5">
        <v>107.834</v>
      </c>
    </row>
    <row r="11" spans="1:26" ht="14">
      <c r="A11" s="1" t="s">
        <v>59</v>
      </c>
      <c r="B11" s="1" t="s">
        <v>50</v>
      </c>
      <c r="C11" s="4">
        <v>-2.7</v>
      </c>
      <c r="D11" s="4">
        <v>-4.8600000000000003</v>
      </c>
      <c r="E11" s="4">
        <v>25.91</v>
      </c>
      <c r="F11" s="5">
        <v>0.52300000000000002</v>
      </c>
      <c r="G11" s="5">
        <v>0.54300000000000004</v>
      </c>
      <c r="H11" s="5">
        <v>7.4889999999999999</v>
      </c>
      <c r="I11" s="5">
        <v>7.5469999999999997</v>
      </c>
      <c r="J11" s="5">
        <v>15.717000000000001</v>
      </c>
      <c r="K11" s="5">
        <v>127.923</v>
      </c>
      <c r="L11" s="5">
        <v>1.1087426025739939</v>
      </c>
      <c r="M11" s="5">
        <v>0.94652705319965202</v>
      </c>
      <c r="N11" s="5">
        <v>0.52300000000000002</v>
      </c>
      <c r="O11" s="5">
        <v>0.67300000000000004</v>
      </c>
      <c r="P11" s="5">
        <v>110.867</v>
      </c>
    </row>
    <row r="12" spans="1:26" ht="14">
      <c r="A12" s="1" t="s">
        <v>60</v>
      </c>
      <c r="B12" s="1" t="s">
        <v>50</v>
      </c>
      <c r="C12" s="4">
        <v>-2.6</v>
      </c>
      <c r="D12" s="4">
        <v>-4.92</v>
      </c>
      <c r="E12" s="4">
        <v>25.85</v>
      </c>
      <c r="F12" s="5">
        <v>0.56799999999999995</v>
      </c>
      <c r="G12" s="5">
        <v>0.63700000000000001</v>
      </c>
      <c r="H12" s="5">
        <v>7.4329999999999998</v>
      </c>
      <c r="I12" s="5">
        <v>7.63</v>
      </c>
      <c r="J12" s="5">
        <v>15.509</v>
      </c>
      <c r="K12" s="5">
        <v>125.97799999999999</v>
      </c>
      <c r="L12" s="5">
        <v>1.1087426025739939</v>
      </c>
      <c r="M12" s="5">
        <v>0.94652705319965202</v>
      </c>
      <c r="N12" s="5">
        <v>0.56799999999999995</v>
      </c>
      <c r="O12" s="5">
        <v>0.57999999999999996</v>
      </c>
      <c r="P12" s="5">
        <v>108.96299999999999</v>
      </c>
    </row>
    <row r="13" spans="1:26" ht="14">
      <c r="A13" s="1" t="s">
        <v>61</v>
      </c>
      <c r="B13" s="1" t="s">
        <v>50</v>
      </c>
      <c r="C13" s="4">
        <v>-2.69</v>
      </c>
      <c r="D13" s="4">
        <v>-4.9000000000000004</v>
      </c>
      <c r="E13" s="4">
        <v>25.87</v>
      </c>
      <c r="F13" s="5">
        <v>0.54</v>
      </c>
      <c r="G13" s="5">
        <v>0.55100000000000005</v>
      </c>
      <c r="H13" s="5">
        <v>7.4470000000000001</v>
      </c>
      <c r="I13" s="5">
        <v>7.53</v>
      </c>
      <c r="J13" s="5">
        <v>15.477</v>
      </c>
      <c r="K13" s="5">
        <v>123.139</v>
      </c>
      <c r="L13" s="5">
        <v>1.1087426025739939</v>
      </c>
      <c r="M13" s="5">
        <v>0.94652705319965191</v>
      </c>
      <c r="N13" s="5">
        <v>0.54</v>
      </c>
      <c r="O13" s="5">
        <v>0.52</v>
      </c>
      <c r="P13" s="5">
        <v>106.23699999999999</v>
      </c>
    </row>
    <row r="14" spans="1:26" ht="13" thickBot="1"/>
    <row r="15" spans="1:26" ht="15.5">
      <c r="A15" s="11" t="s">
        <v>19</v>
      </c>
      <c r="B15" s="12"/>
      <c r="C15" s="13">
        <f>COUNT(C2:C14)</f>
        <v>12</v>
      </c>
      <c r="D15" s="14">
        <f>COUNT(D2:D14)</f>
        <v>12</v>
      </c>
      <c r="E15" s="15">
        <f>COUNT(E2:E14)</f>
        <v>12</v>
      </c>
      <c r="F15" s="16">
        <f>COUNT(F2:F14)</f>
        <v>12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0</v>
      </c>
      <c r="B16" s="19"/>
      <c r="C16" s="20">
        <f>AVERAGE(C2:C14)</f>
        <v>-2.7016666666666667</v>
      </c>
      <c r="D16" s="21">
        <f>AVERAGE(D2:D14)</f>
        <v>-4.8058333333333332</v>
      </c>
      <c r="E16" s="22">
        <f>AVERAGE(E2:E14)</f>
        <v>25.965000000000007</v>
      </c>
      <c r="F16" s="23">
        <f>AVERAGE(F2:F14)</f>
        <v>0.55674999999999997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1</v>
      </c>
      <c r="B17" s="19"/>
      <c r="C17" s="20">
        <f>STDEV(C2:C14)</f>
        <v>8.9222228511767573E-2</v>
      </c>
      <c r="D17" s="21">
        <f>STDEV(D2:D14)</f>
        <v>8.5008912188753297E-2</v>
      </c>
      <c r="E17" s="22">
        <f>STDEV(E2:E14)</f>
        <v>8.6181626390272978E-2</v>
      </c>
      <c r="F17" s="23">
        <f>STDEV(F2:F14)</f>
        <v>2.9918449765381147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5">
      <c r="A18" s="18" t="s">
        <v>22</v>
      </c>
      <c r="B18" s="19"/>
      <c r="C18" s="24">
        <f>C17/SQRT(C15)</f>
        <v>2.5756238824483656E-2</v>
      </c>
      <c r="D18" s="25">
        <f>D17/SQRT(D15)</f>
        <v>2.453995916784699E-2</v>
      </c>
      <c r="E18" s="26">
        <f>E17/SQRT(E15)</f>
        <v>2.487849259781193E-2</v>
      </c>
      <c r="F18" s="23">
        <f>F17/SQRT(F15)</f>
        <v>8.6367125128895515E-3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6" thickBot="1">
      <c r="A19" s="27" t="s">
        <v>23</v>
      </c>
      <c r="B19" s="28"/>
      <c r="C19" s="29">
        <f>_xlfn.CONFIDENCE.T(0.05,C17,C15)</f>
        <v>5.6689099432464633E-2</v>
      </c>
      <c r="D19" s="30">
        <f>_xlfn.CONFIDENCE.T(0.05,D17,D15)</f>
        <v>5.4012085957685974E-2</v>
      </c>
      <c r="E19" s="31">
        <f>_xlfn.CONFIDENCE.T(0.05,E17,E15)</f>
        <v>5.4757193013233729E-2</v>
      </c>
      <c r="F19" s="32">
        <f>_xlfn.CONFIDENCE.T(0.05,F17,F15)</f>
        <v>1.9009276072847667E-2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selection activeCell="A27" sqref="A27"/>
    </sheetView>
  </sheetViews>
  <sheetFormatPr defaultColWidth="10.90625" defaultRowHeight="12.5"/>
  <cols>
    <col min="1" max="1" width="21.179687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62</v>
      </c>
      <c r="B2" s="1" t="s">
        <v>63</v>
      </c>
      <c r="C2" s="4">
        <v>-6.04</v>
      </c>
      <c r="D2" s="4">
        <v>-4.71</v>
      </c>
      <c r="E2" s="4">
        <v>26.07</v>
      </c>
      <c r="F2" s="5">
        <v>0.60099999999999998</v>
      </c>
      <c r="G2" s="5">
        <v>-2.5910000000000002</v>
      </c>
      <c r="H2" s="5">
        <v>7.593</v>
      </c>
      <c r="I2" s="5">
        <v>4.4909999999999997</v>
      </c>
      <c r="J2" s="5">
        <v>15.391999999999999</v>
      </c>
      <c r="K2" s="5">
        <v>34.232999999999997</v>
      </c>
      <c r="L2" s="5">
        <v>1.1135730827333168</v>
      </c>
      <c r="M2" s="5">
        <v>0.91368981501129054</v>
      </c>
      <c r="N2" s="5">
        <v>0.60099999999999998</v>
      </c>
      <c r="O2" s="5">
        <v>0.14599999999999999</v>
      </c>
      <c r="P2" s="5">
        <v>21.795000000000002</v>
      </c>
    </row>
    <row r="3" spans="1:26" ht="14">
      <c r="A3" s="1" t="s">
        <v>64</v>
      </c>
      <c r="B3" s="1" t="s">
        <v>63</v>
      </c>
      <c r="C3" s="4">
        <v>-6.19</v>
      </c>
      <c r="D3" s="4">
        <v>-4.84</v>
      </c>
      <c r="E3" s="4">
        <v>25.93</v>
      </c>
      <c r="F3" s="5">
        <v>0.55000000000000004</v>
      </c>
      <c r="G3" s="5">
        <v>-2.738</v>
      </c>
      <c r="H3" s="5">
        <v>7.4619999999999997</v>
      </c>
      <c r="I3" s="5">
        <v>4.1630000000000003</v>
      </c>
      <c r="J3" s="5">
        <v>15.082000000000001</v>
      </c>
      <c r="K3" s="5">
        <v>38.229999999999997</v>
      </c>
      <c r="L3" s="5">
        <v>1.1135730827333159</v>
      </c>
      <c r="M3" s="5">
        <v>0.91368981501129021</v>
      </c>
      <c r="N3" s="5">
        <v>0.55000000000000004</v>
      </c>
      <c r="O3" s="5">
        <v>0.10100000000000001</v>
      </c>
      <c r="P3" s="5">
        <v>26.167000000000002</v>
      </c>
    </row>
    <row r="4" spans="1:26" ht="14">
      <c r="A4" s="1" t="s">
        <v>65</v>
      </c>
      <c r="B4" s="1" t="s">
        <v>63</v>
      </c>
      <c r="C4" s="4">
        <v>-6.07</v>
      </c>
      <c r="D4" s="4">
        <v>-4.8099999999999996</v>
      </c>
      <c r="E4" s="4">
        <v>25.96</v>
      </c>
      <c r="F4" s="5">
        <v>0.65700000000000003</v>
      </c>
      <c r="G4" s="5">
        <v>-2.6240000000000001</v>
      </c>
      <c r="H4" s="5">
        <v>7.49</v>
      </c>
      <c r="I4" s="5">
        <v>4.4059999999999997</v>
      </c>
      <c r="J4" s="5">
        <v>15.298</v>
      </c>
      <c r="K4" s="5">
        <v>25.827000000000002</v>
      </c>
      <c r="L4" s="5">
        <v>1.1135730827333161</v>
      </c>
      <c r="M4" s="5">
        <v>0.91368981501129021</v>
      </c>
      <c r="N4" s="5">
        <v>0.65700000000000003</v>
      </c>
      <c r="O4" s="5">
        <v>0.25700000000000001</v>
      </c>
      <c r="P4" s="5">
        <v>13.73</v>
      </c>
    </row>
    <row r="5" spans="1:26" ht="14">
      <c r="A5" s="1" t="s">
        <v>66</v>
      </c>
      <c r="B5" s="1" t="s">
        <v>63</v>
      </c>
      <c r="C5" s="4">
        <v>-6.02</v>
      </c>
      <c r="D5" s="4">
        <v>-4.76</v>
      </c>
      <c r="E5" s="4">
        <v>26.01</v>
      </c>
      <c r="F5" s="5">
        <v>0.63900000000000001</v>
      </c>
      <c r="G5" s="5">
        <v>-2.5710000000000002</v>
      </c>
      <c r="H5" s="5">
        <v>7.54</v>
      </c>
      <c r="I5" s="5">
        <v>4.4930000000000003</v>
      </c>
      <c r="J5" s="5">
        <v>15.547000000000001</v>
      </c>
      <c r="K5" s="5">
        <v>37.305999999999997</v>
      </c>
      <c r="L5" s="5">
        <v>1.1135730827333168</v>
      </c>
      <c r="M5" s="5">
        <v>0.91368981501129054</v>
      </c>
      <c r="N5" s="5">
        <v>0.63900000000000001</v>
      </c>
      <c r="O5" s="5">
        <v>0.40300000000000002</v>
      </c>
      <c r="P5" s="5">
        <v>24.916</v>
      </c>
    </row>
    <row r="6" spans="1:26" ht="14">
      <c r="A6" s="1" t="s">
        <v>67</v>
      </c>
      <c r="B6" s="1" t="s">
        <v>63</v>
      </c>
      <c r="C6" s="4">
        <v>-6.06</v>
      </c>
      <c r="D6" s="4">
        <v>-4.7</v>
      </c>
      <c r="E6" s="4">
        <v>26.07</v>
      </c>
      <c r="F6" s="5">
        <v>0.54800000000000004</v>
      </c>
      <c r="G6" s="5">
        <v>-2.609</v>
      </c>
      <c r="H6" s="5">
        <v>7.6269999999999998</v>
      </c>
      <c r="I6" s="5">
        <v>4.45</v>
      </c>
      <c r="J6" s="5">
        <v>15.571</v>
      </c>
      <c r="K6" s="5">
        <v>53.286999999999999</v>
      </c>
      <c r="L6" s="5">
        <v>1.1105258257762323</v>
      </c>
      <c r="M6" s="5">
        <v>0.92107757805188639</v>
      </c>
      <c r="N6" s="5">
        <v>0.54800000000000004</v>
      </c>
      <c r="O6" s="5">
        <v>0.254</v>
      </c>
      <c r="P6" s="5">
        <v>40.57</v>
      </c>
    </row>
    <row r="7" spans="1:26" ht="14">
      <c r="A7" s="1" t="s">
        <v>68</v>
      </c>
      <c r="B7" s="1" t="s">
        <v>63</v>
      </c>
      <c r="C7" s="4">
        <v>-6.08</v>
      </c>
      <c r="D7" s="4">
        <v>-4.78</v>
      </c>
      <c r="E7" s="4">
        <v>26</v>
      </c>
      <c r="F7" s="5">
        <v>0.60599999999999998</v>
      </c>
      <c r="G7" s="5">
        <v>-2.6269999999999998</v>
      </c>
      <c r="H7" s="5">
        <v>7.5519999999999996</v>
      </c>
      <c r="I7" s="5">
        <v>4.41</v>
      </c>
      <c r="J7" s="5">
        <v>15.4</v>
      </c>
      <c r="K7" s="5">
        <v>51.295999999999999</v>
      </c>
      <c r="L7" s="5">
        <v>1.1105258257762327</v>
      </c>
      <c r="M7" s="5">
        <v>0.92107757805188673</v>
      </c>
      <c r="N7" s="5">
        <v>0.60599999999999998</v>
      </c>
      <c r="O7" s="5">
        <v>0.23499999999999999</v>
      </c>
      <c r="P7" s="5">
        <v>38.776000000000003</v>
      </c>
    </row>
    <row r="8" spans="1:26" ht="14">
      <c r="A8" s="1" t="s">
        <v>69</v>
      </c>
      <c r="B8" s="1" t="s">
        <v>63</v>
      </c>
      <c r="C8" s="4">
        <v>-6.07</v>
      </c>
      <c r="D8" s="4">
        <v>-4.82</v>
      </c>
      <c r="E8" s="4">
        <v>25.95</v>
      </c>
      <c r="F8" s="5">
        <v>0.63900000000000001</v>
      </c>
      <c r="G8" s="5">
        <v>-2.6190000000000002</v>
      </c>
      <c r="H8" s="5">
        <v>7.5030000000000001</v>
      </c>
      <c r="I8" s="5">
        <v>4.4009999999999998</v>
      </c>
      <c r="J8" s="5">
        <v>15.343999999999999</v>
      </c>
      <c r="K8" s="5">
        <v>39.182000000000002</v>
      </c>
      <c r="L8" s="5">
        <v>1.1105258257762323</v>
      </c>
      <c r="M8" s="5">
        <v>0.92107757805188639</v>
      </c>
      <c r="N8" s="5">
        <v>0.63900000000000001</v>
      </c>
      <c r="O8" s="5">
        <v>0.27700000000000002</v>
      </c>
      <c r="P8" s="5">
        <v>26.896000000000001</v>
      </c>
    </row>
    <row r="9" spans="1:26" ht="14">
      <c r="A9" s="1" t="s">
        <v>70</v>
      </c>
      <c r="B9" s="1" t="s">
        <v>63</v>
      </c>
      <c r="C9" s="4">
        <v>-6.1</v>
      </c>
      <c r="D9" s="4">
        <v>-4.91</v>
      </c>
      <c r="E9" s="4">
        <v>25.86</v>
      </c>
      <c r="F9" s="5">
        <v>0.62</v>
      </c>
      <c r="G9" s="5">
        <v>-2.6469999999999998</v>
      </c>
      <c r="H9" s="5">
        <v>7.42</v>
      </c>
      <c r="I9" s="5">
        <v>4.2709999999999999</v>
      </c>
      <c r="J9" s="5">
        <v>15.199</v>
      </c>
      <c r="K9" s="5">
        <v>46.585000000000001</v>
      </c>
      <c r="L9" s="5">
        <v>1.1105258257762323</v>
      </c>
      <c r="M9" s="5">
        <v>0.92107757805188639</v>
      </c>
      <c r="N9" s="5">
        <v>0.62</v>
      </c>
      <c r="O9" s="5">
        <v>0.3</v>
      </c>
      <c r="P9" s="5">
        <v>34.411000000000001</v>
      </c>
    </row>
    <row r="10" spans="1:26" ht="14">
      <c r="A10" s="1" t="s">
        <v>71</v>
      </c>
      <c r="B10" s="1" t="s">
        <v>63</v>
      </c>
      <c r="C10" s="4">
        <v>-6.03</v>
      </c>
      <c r="D10" s="4">
        <v>-4.87</v>
      </c>
      <c r="E10" s="4">
        <v>25.9</v>
      </c>
      <c r="F10" s="5">
        <v>0.59799999999999998</v>
      </c>
      <c r="G10" s="5">
        <v>-2.5779999999999998</v>
      </c>
      <c r="H10" s="5">
        <v>7.4850000000000003</v>
      </c>
      <c r="I10" s="5">
        <v>4.367</v>
      </c>
      <c r="J10" s="5">
        <v>15.295</v>
      </c>
      <c r="K10" s="5">
        <v>62.554000000000002</v>
      </c>
      <c r="L10" s="5">
        <v>1.101578668345043</v>
      </c>
      <c r="M10" s="5">
        <v>0.944440130539411</v>
      </c>
      <c r="N10" s="5">
        <v>0.59799999999999998</v>
      </c>
      <c r="O10" s="5">
        <v>0.26500000000000001</v>
      </c>
      <c r="P10" s="5">
        <v>49.981999999999999</v>
      </c>
    </row>
    <row r="11" spans="1:26" ht="14">
      <c r="A11" s="1" t="s">
        <v>72</v>
      </c>
      <c r="B11" s="1" t="s">
        <v>63</v>
      </c>
      <c r="C11" s="4">
        <v>-6.23</v>
      </c>
      <c r="D11" s="4">
        <v>-4.91</v>
      </c>
      <c r="E11" s="4">
        <v>25.85</v>
      </c>
      <c r="F11" s="5">
        <v>0.61699999999999999</v>
      </c>
      <c r="G11" s="5">
        <v>-2.7650000000000001</v>
      </c>
      <c r="H11" s="5">
        <v>7.4390000000000001</v>
      </c>
      <c r="I11" s="5">
        <v>4.1449999999999996</v>
      </c>
      <c r="J11" s="5">
        <v>15.208</v>
      </c>
      <c r="K11" s="5">
        <v>56.101999999999997</v>
      </c>
      <c r="L11" s="5">
        <v>1.1015786683450428</v>
      </c>
      <c r="M11" s="5">
        <v>0.94444013053941089</v>
      </c>
      <c r="N11" s="5">
        <v>0.61699999999999999</v>
      </c>
      <c r="O11" s="5">
        <v>0.27</v>
      </c>
      <c r="P11" s="5">
        <v>43.908999999999999</v>
      </c>
    </row>
    <row r="12" spans="1:26" ht="14">
      <c r="A12" s="1" t="s">
        <v>73</v>
      </c>
      <c r="B12" s="1" t="s">
        <v>63</v>
      </c>
      <c r="C12" s="4">
        <v>-6.09</v>
      </c>
      <c r="D12" s="4">
        <v>-4.9000000000000004</v>
      </c>
      <c r="E12" s="4">
        <v>25.87</v>
      </c>
      <c r="F12" s="5">
        <v>0.59399999999999997</v>
      </c>
      <c r="G12" s="5">
        <v>-2.629</v>
      </c>
      <c r="H12" s="5">
        <v>7.4530000000000003</v>
      </c>
      <c r="I12" s="5">
        <v>4.2779999999999996</v>
      </c>
      <c r="J12" s="5">
        <v>15.295999999999999</v>
      </c>
      <c r="K12" s="5">
        <v>81.316000000000003</v>
      </c>
      <c r="L12" s="5">
        <v>1.101578668345043</v>
      </c>
      <c r="M12" s="5">
        <v>0.94444013053941089</v>
      </c>
      <c r="N12" s="5">
        <v>0.59399999999999997</v>
      </c>
      <c r="O12" s="5">
        <v>0.33</v>
      </c>
      <c r="P12" s="5">
        <v>68.649000000000001</v>
      </c>
    </row>
    <row r="13" spans="1:26" ht="13" thickBot="1"/>
    <row r="14" spans="1:26" ht="15.5">
      <c r="A14" s="11" t="s">
        <v>19</v>
      </c>
      <c r="B14" s="12"/>
      <c r="C14" s="13">
        <f>COUNT(C2:C13)</f>
        <v>11</v>
      </c>
      <c r="D14" s="14">
        <f>COUNT(D2:D13)</f>
        <v>11</v>
      </c>
      <c r="E14" s="15">
        <f>COUNT(E2:E13)</f>
        <v>11</v>
      </c>
      <c r="F14" s="16">
        <f>COUNT(F2:F13)</f>
        <v>11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.5">
      <c r="A15" s="18" t="s">
        <v>20</v>
      </c>
      <c r="B15" s="19"/>
      <c r="C15" s="20">
        <f>AVERAGE(C2:C13)</f>
        <v>-6.0890909090909098</v>
      </c>
      <c r="D15" s="21">
        <f>AVERAGE(D2:D13)</f>
        <v>-4.8190909090909093</v>
      </c>
      <c r="E15" s="22">
        <f>AVERAGE(E2:E13)</f>
        <v>25.951818181818183</v>
      </c>
      <c r="F15" s="23">
        <f>AVERAGE(F2:F13)</f>
        <v>0.6062727272727273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1</v>
      </c>
      <c r="B16" s="19"/>
      <c r="C16" s="20">
        <f>STDEV(C2:C13)</f>
        <v>6.5185051270141153E-2</v>
      </c>
      <c r="D16" s="21">
        <f>STDEV(D2:D13)</f>
        <v>7.5690758412707948E-2</v>
      </c>
      <c r="E16" s="22">
        <f>STDEV(E2:E13)</f>
        <v>7.8970650474487369E-2</v>
      </c>
      <c r="F16" s="23">
        <f>STDEV(F2:F13)</f>
        <v>3.4392123834072551E-2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2</v>
      </c>
      <c r="B17" s="19"/>
      <c r="C17" s="24">
        <f>C16/SQRT(C14)</f>
        <v>1.9654032454830717E-2</v>
      </c>
      <c r="D17" s="25">
        <f>D16/SQRT(D14)</f>
        <v>2.2821622341126249E-2</v>
      </c>
      <c r="E17" s="26">
        <f>E16/SQRT(E14)</f>
        <v>2.3810547006743295E-2</v>
      </c>
      <c r="F17" s="23">
        <f>F16/SQRT(F14)</f>
        <v>1.0369615500096166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6" thickBot="1">
      <c r="A18" s="27" t="s">
        <v>23</v>
      </c>
      <c r="B18" s="28"/>
      <c r="C18" s="29">
        <f>_xlfn.CONFIDENCE.T(0.05,C16,C14)</f>
        <v>4.3791913310807493E-2</v>
      </c>
      <c r="D18" s="30">
        <f>_xlfn.CONFIDENCE.T(0.05,D16,D14)</f>
        <v>5.0849743403621347E-2</v>
      </c>
      <c r="E18" s="31">
        <f>_xlfn.CONFIDENCE.T(0.05,E16,E14)</f>
        <v>5.3053204872770224E-2</v>
      </c>
      <c r="F18" s="32">
        <f>_xlfn.CONFIDENCE.T(0.05,F16,F14)</f>
        <v>2.3104943175923348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selection activeCell="B28" sqref="B28"/>
    </sheetView>
  </sheetViews>
  <sheetFormatPr defaultColWidth="10.90625" defaultRowHeight="12.5"/>
  <cols>
    <col min="1" max="1" width="22.179687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74</v>
      </c>
      <c r="B2" s="1" t="s">
        <v>75</v>
      </c>
      <c r="C2" s="4">
        <v>-2.95</v>
      </c>
      <c r="D2" s="4">
        <v>-5.05</v>
      </c>
      <c r="E2" s="4">
        <v>25.71</v>
      </c>
      <c r="F2" s="5">
        <v>0.56899999999999995</v>
      </c>
      <c r="G2" s="5">
        <v>0.29699999999999999</v>
      </c>
      <c r="H2" s="5">
        <v>7.2539999999999996</v>
      </c>
      <c r="I2" s="5">
        <v>7.125</v>
      </c>
      <c r="J2" s="5">
        <v>15.617000000000001</v>
      </c>
      <c r="K2" s="5">
        <v>302.56599999999997</v>
      </c>
      <c r="L2" s="5">
        <v>1.1225489279744794</v>
      </c>
      <c r="M2" s="5">
        <v>0.9193872306776667</v>
      </c>
      <c r="N2" s="5">
        <v>0.56899999999999995</v>
      </c>
      <c r="O2" s="5">
        <v>1.042</v>
      </c>
      <c r="P2" s="5">
        <v>283.80099999999999</v>
      </c>
    </row>
    <row r="3" spans="1:26" ht="14">
      <c r="A3" s="1" t="s">
        <v>76</v>
      </c>
      <c r="B3" s="1" t="s">
        <v>75</v>
      </c>
      <c r="C3" s="4">
        <v>-3.05</v>
      </c>
      <c r="D3" s="4">
        <v>-5.33</v>
      </c>
      <c r="E3" s="4">
        <v>25.43</v>
      </c>
      <c r="F3" s="5">
        <v>0.62</v>
      </c>
      <c r="G3" s="5">
        <v>0.19500000000000001</v>
      </c>
      <c r="H3" s="5">
        <v>6.9749999999999996</v>
      </c>
      <c r="I3" s="5">
        <v>6.7910000000000004</v>
      </c>
      <c r="J3" s="5">
        <v>14.702999999999999</v>
      </c>
      <c r="K3" s="5">
        <v>145.66999999999999</v>
      </c>
      <c r="L3" s="5">
        <v>1.1225489279744798</v>
      </c>
      <c r="M3" s="5">
        <v>0.91938723067766681</v>
      </c>
      <c r="N3" s="5">
        <v>0.62</v>
      </c>
      <c r="O3" s="5">
        <v>0.69499999999999995</v>
      </c>
      <c r="P3" s="5">
        <v>129.90100000000001</v>
      </c>
    </row>
    <row r="4" spans="1:26" ht="14">
      <c r="A4" s="1" t="s">
        <v>77</v>
      </c>
      <c r="B4" s="1" t="s">
        <v>75</v>
      </c>
      <c r="C4" s="4">
        <v>-3.3</v>
      </c>
      <c r="D4" s="4">
        <v>-5.0599999999999996</v>
      </c>
      <c r="E4" s="4">
        <v>25.71</v>
      </c>
      <c r="F4" s="5">
        <v>0.46300000000000002</v>
      </c>
      <c r="G4" s="5">
        <v>-2.9000000000000001E-2</v>
      </c>
      <c r="H4" s="5">
        <v>7.2469999999999999</v>
      </c>
      <c r="I4" s="5">
        <v>6.6849999999999996</v>
      </c>
      <c r="J4" s="5">
        <v>15.321</v>
      </c>
      <c r="K4" s="5">
        <v>459.74799999999999</v>
      </c>
      <c r="L4" s="5">
        <v>1.1225489279744796</v>
      </c>
      <c r="M4" s="5">
        <v>0.9193872306776667</v>
      </c>
      <c r="N4" s="5">
        <v>0.46300000000000002</v>
      </c>
      <c r="O4" s="5">
        <v>0.76400000000000001</v>
      </c>
      <c r="P4" s="5">
        <v>439.23700000000002</v>
      </c>
    </row>
    <row r="5" spans="1:26" ht="14">
      <c r="A5" s="1" t="s">
        <v>78</v>
      </c>
      <c r="B5" s="1" t="s">
        <v>75</v>
      </c>
      <c r="C5" s="4">
        <v>-3.07</v>
      </c>
      <c r="D5" s="4">
        <v>-5.26</v>
      </c>
      <c r="E5" s="4">
        <v>25.5</v>
      </c>
      <c r="F5" s="5">
        <v>0.53</v>
      </c>
      <c r="G5" s="5">
        <v>0.17399999999999999</v>
      </c>
      <c r="H5" s="5">
        <v>7.04</v>
      </c>
      <c r="I5" s="5">
        <v>6.7530000000000001</v>
      </c>
      <c r="J5" s="5">
        <v>14.766</v>
      </c>
      <c r="K5" s="5">
        <v>292.51</v>
      </c>
      <c r="L5" s="5">
        <v>1.1225489279744791</v>
      </c>
      <c r="M5" s="5">
        <v>0.9193872306776667</v>
      </c>
      <c r="N5" s="5">
        <v>0.53</v>
      </c>
      <c r="O5" s="5">
        <v>0.627</v>
      </c>
      <c r="P5" s="5">
        <v>274.58600000000001</v>
      </c>
    </row>
    <row r="6" spans="1:26" ht="14">
      <c r="A6" s="1" t="s">
        <v>79</v>
      </c>
      <c r="B6" s="1" t="s">
        <v>75</v>
      </c>
      <c r="C6" s="4">
        <v>-2.96</v>
      </c>
      <c r="D6" s="4">
        <v>-5.23</v>
      </c>
      <c r="E6" s="4">
        <v>25.53</v>
      </c>
      <c r="F6" s="5">
        <v>0.54600000000000004</v>
      </c>
      <c r="G6" s="5">
        <v>0.28899999999999998</v>
      </c>
      <c r="H6" s="5">
        <v>7.1040000000000001</v>
      </c>
      <c r="I6" s="5">
        <v>6.9420000000000002</v>
      </c>
      <c r="J6" s="5">
        <v>14.782999999999999</v>
      </c>
      <c r="K6" s="5">
        <v>189.16900000000001</v>
      </c>
      <c r="L6" s="5">
        <v>1.1211197580782095</v>
      </c>
      <c r="M6" s="5">
        <v>0.92789124400204714</v>
      </c>
      <c r="N6" s="5">
        <v>0.54600000000000004</v>
      </c>
      <c r="O6" s="5">
        <v>0.51700000000000002</v>
      </c>
      <c r="P6" s="5">
        <v>172.387</v>
      </c>
    </row>
    <row r="7" spans="1:26" ht="14">
      <c r="A7" s="1" t="s">
        <v>80</v>
      </c>
      <c r="B7" s="1" t="s">
        <v>75</v>
      </c>
      <c r="C7" s="4">
        <v>-3.03</v>
      </c>
      <c r="D7" s="4">
        <v>-5.16</v>
      </c>
      <c r="E7" s="4">
        <v>25.6</v>
      </c>
      <c r="F7" s="5">
        <v>0.51800000000000002</v>
      </c>
      <c r="G7" s="5">
        <v>0.22700000000000001</v>
      </c>
      <c r="H7" s="5">
        <v>7.1689999999999996</v>
      </c>
      <c r="I7" s="5">
        <v>6.9169999999999998</v>
      </c>
      <c r="J7" s="5">
        <v>15.000999999999999</v>
      </c>
      <c r="K7" s="5">
        <v>230.43899999999999</v>
      </c>
      <c r="L7" s="5">
        <v>1.1211197580782095</v>
      </c>
      <c r="M7" s="5">
        <v>0.92789124400204714</v>
      </c>
      <c r="N7" s="5">
        <v>0.51800000000000002</v>
      </c>
      <c r="O7" s="5">
        <v>0.60199999999999998</v>
      </c>
      <c r="P7" s="5">
        <v>212.999</v>
      </c>
    </row>
    <row r="8" spans="1:26" ht="14">
      <c r="A8" s="1" t="s">
        <v>81</v>
      </c>
      <c r="B8" s="1" t="s">
        <v>75</v>
      </c>
      <c r="C8" s="4">
        <v>-3.21</v>
      </c>
      <c r="D8" s="4">
        <v>-5.0599999999999996</v>
      </c>
      <c r="E8" s="4">
        <v>25.71</v>
      </c>
      <c r="F8" s="5">
        <v>0.48199999999999998</v>
      </c>
      <c r="G8" s="5">
        <v>5.6000000000000001E-2</v>
      </c>
      <c r="H8" s="5">
        <v>7.2770000000000001</v>
      </c>
      <c r="I8" s="5">
        <v>6.8129999999999997</v>
      </c>
      <c r="J8" s="5">
        <v>15.246</v>
      </c>
      <c r="K8" s="5">
        <v>361.91800000000001</v>
      </c>
      <c r="L8" s="5">
        <v>1.1211197580782095</v>
      </c>
      <c r="M8" s="5">
        <v>0.92789124400204714</v>
      </c>
      <c r="N8" s="5">
        <v>0.48199999999999998</v>
      </c>
      <c r="O8" s="5">
        <v>0.629</v>
      </c>
      <c r="P8" s="5">
        <v>342.58</v>
      </c>
    </row>
    <row r="9" spans="1:26" ht="14">
      <c r="A9" s="1" t="s">
        <v>82</v>
      </c>
      <c r="B9" s="1" t="s">
        <v>75</v>
      </c>
      <c r="C9" s="4">
        <v>-3.18</v>
      </c>
      <c r="D9" s="4">
        <v>-5.15</v>
      </c>
      <c r="E9" s="4">
        <v>25.61</v>
      </c>
      <c r="F9" s="5">
        <v>0.51400000000000001</v>
      </c>
      <c r="G9" s="5">
        <v>8.3000000000000004E-2</v>
      </c>
      <c r="H9" s="5">
        <v>7.1849999999999996</v>
      </c>
      <c r="I9" s="5">
        <v>6.7779999999999996</v>
      </c>
      <c r="J9" s="5">
        <v>15.015000000000001</v>
      </c>
      <c r="K9" s="5">
        <v>308.46199999999999</v>
      </c>
      <c r="L9" s="5">
        <v>1.1211197580782095</v>
      </c>
      <c r="M9" s="5">
        <v>0.92789124400204714</v>
      </c>
      <c r="N9" s="5">
        <v>0.51400000000000001</v>
      </c>
      <c r="O9" s="5">
        <v>0.58499999999999996</v>
      </c>
      <c r="P9" s="5">
        <v>290.08100000000002</v>
      </c>
    </row>
    <row r="10" spans="1:26" ht="14">
      <c r="A10" s="1" t="s">
        <v>83</v>
      </c>
      <c r="B10" s="1" t="s">
        <v>75</v>
      </c>
      <c r="C10" s="4">
        <v>-3.11</v>
      </c>
      <c r="D10" s="4">
        <v>-5.0999999999999996</v>
      </c>
      <c r="E10" s="4">
        <v>25.67</v>
      </c>
      <c r="F10" s="5">
        <v>0.42599999999999999</v>
      </c>
      <c r="G10" s="5">
        <v>0.161</v>
      </c>
      <c r="H10" s="5">
        <v>7.2720000000000002</v>
      </c>
      <c r="I10" s="5">
        <v>6.8460000000000001</v>
      </c>
      <c r="J10" s="5">
        <v>15.302</v>
      </c>
      <c r="K10" s="5">
        <v>375.82499999999999</v>
      </c>
      <c r="L10" s="5">
        <v>1.0998778888790932</v>
      </c>
      <c r="M10" s="5">
        <v>0.94330132699238212</v>
      </c>
      <c r="N10" s="5">
        <v>0.42599999999999999</v>
      </c>
      <c r="O10" s="5">
        <v>0.69499999999999995</v>
      </c>
      <c r="P10" s="5">
        <v>356.15100000000001</v>
      </c>
    </row>
    <row r="11" spans="1:26" ht="14">
      <c r="A11" s="1" t="s">
        <v>84</v>
      </c>
      <c r="B11" s="1" t="s">
        <v>75</v>
      </c>
      <c r="C11" s="4">
        <v>-3.11</v>
      </c>
      <c r="D11" s="4">
        <v>-5.19</v>
      </c>
      <c r="E11" s="4">
        <v>25.56</v>
      </c>
      <c r="F11" s="5">
        <v>0.52100000000000002</v>
      </c>
      <c r="G11" s="5">
        <v>0.16</v>
      </c>
      <c r="H11" s="5">
        <v>7.1719999999999997</v>
      </c>
      <c r="I11" s="5">
        <v>6.835</v>
      </c>
      <c r="J11" s="5">
        <v>15.234</v>
      </c>
      <c r="K11" s="5">
        <v>295.39600000000002</v>
      </c>
      <c r="L11" s="5">
        <v>1.0998778888790932</v>
      </c>
      <c r="M11" s="5">
        <v>0.94330132699238245</v>
      </c>
      <c r="N11" s="5">
        <v>0.52100000000000002</v>
      </c>
      <c r="O11" s="5">
        <v>0.82699999999999996</v>
      </c>
      <c r="P11" s="5">
        <v>277.12</v>
      </c>
    </row>
    <row r="12" spans="1:26" ht="14">
      <c r="A12" s="1" t="s">
        <v>85</v>
      </c>
      <c r="B12" s="1" t="s">
        <v>75</v>
      </c>
      <c r="C12" s="4">
        <v>-2.83</v>
      </c>
      <c r="D12" s="4">
        <v>-5.32</v>
      </c>
      <c r="E12" s="4">
        <v>25.44</v>
      </c>
      <c r="F12" s="5">
        <v>0.40400000000000003</v>
      </c>
      <c r="G12" s="5">
        <v>0.41299999999999998</v>
      </c>
      <c r="H12" s="5">
        <v>7.0449999999999999</v>
      </c>
      <c r="I12" s="5">
        <v>6.8650000000000002</v>
      </c>
      <c r="J12" s="5">
        <v>14.888</v>
      </c>
      <c r="K12" s="5">
        <v>381.399</v>
      </c>
      <c r="L12" s="5">
        <v>1.0998778888790928</v>
      </c>
      <c r="M12" s="5">
        <v>0.94330132699238189</v>
      </c>
      <c r="N12" s="5">
        <v>0.40400000000000003</v>
      </c>
      <c r="O12" s="5">
        <v>0.73899999999999999</v>
      </c>
      <c r="P12" s="5">
        <v>361.87700000000001</v>
      </c>
    </row>
    <row r="13" spans="1:26" ht="14">
      <c r="A13" s="1" t="s">
        <v>86</v>
      </c>
      <c r="B13" s="1" t="s">
        <v>75</v>
      </c>
      <c r="C13" s="4">
        <v>-3</v>
      </c>
      <c r="D13" s="4">
        <v>-5.0999999999999996</v>
      </c>
      <c r="E13" s="4">
        <v>25.66</v>
      </c>
      <c r="F13" s="5">
        <v>0.45</v>
      </c>
      <c r="G13" s="5">
        <v>0.26800000000000002</v>
      </c>
      <c r="H13" s="5">
        <v>7.2640000000000002</v>
      </c>
      <c r="I13" s="5">
        <v>6.9720000000000004</v>
      </c>
      <c r="J13" s="5">
        <v>15.227</v>
      </c>
      <c r="K13" s="5">
        <v>334.71</v>
      </c>
      <c r="L13" s="5">
        <v>1.0998778888790928</v>
      </c>
      <c r="M13" s="5">
        <v>0.94330132699238212</v>
      </c>
      <c r="N13" s="5">
        <v>0.45</v>
      </c>
      <c r="O13" s="5">
        <v>0.63700000000000001</v>
      </c>
      <c r="P13" s="5">
        <v>315.49200000000002</v>
      </c>
    </row>
    <row r="15" spans="1:26" ht="13" thickBot="1"/>
    <row r="16" spans="1:26" ht="15.5">
      <c r="A16" s="11" t="s">
        <v>19</v>
      </c>
      <c r="B16" s="12"/>
      <c r="C16" s="13">
        <f>COUNT(C2:C15)</f>
        <v>12</v>
      </c>
      <c r="D16" s="14">
        <f>COUNT(D2:D15)</f>
        <v>12</v>
      </c>
      <c r="E16" s="15">
        <f>COUNT(E2:E15)</f>
        <v>12</v>
      </c>
      <c r="F16" s="16">
        <f>COUNT(F2:F15)</f>
        <v>12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0</v>
      </c>
      <c r="B17" s="19"/>
      <c r="C17" s="20">
        <f>AVERAGE(C2:C15)</f>
        <v>-3.0666666666666669</v>
      </c>
      <c r="D17" s="21">
        <f>AVERAGE(D2:D15)</f>
        <v>-5.1674999999999995</v>
      </c>
      <c r="E17" s="22">
        <f>AVERAGE(E2:E15)</f>
        <v>25.59416666666667</v>
      </c>
      <c r="F17" s="23">
        <f>AVERAGE(F2:F15)</f>
        <v>0.50358333333333338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5">
      <c r="A18" s="18" t="s">
        <v>21</v>
      </c>
      <c r="B18" s="19"/>
      <c r="C18" s="20">
        <f>STDEV(C2:C15)</f>
        <v>0.1274457698098459</v>
      </c>
      <c r="D18" s="21">
        <f>STDEV(D2:D15)</f>
        <v>9.9555831754667576E-2</v>
      </c>
      <c r="E18" s="22">
        <f>STDEV(E2:E15)</f>
        <v>0.10246581100173105</v>
      </c>
      <c r="F18" s="23">
        <f>STDEV(F2:F15)</f>
        <v>6.1694936190218597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5.5">
      <c r="A19" s="18" t="s">
        <v>22</v>
      </c>
      <c r="B19" s="19"/>
      <c r="C19" s="24">
        <f>C18/SQRT(C16)</f>
        <v>3.6790424753396805E-2</v>
      </c>
      <c r="D19" s="25">
        <f>D18/SQRT(D16)</f>
        <v>2.873929313147721E-2</v>
      </c>
      <c r="E19" s="26">
        <f>E18/SQRT(E16)</f>
        <v>2.9579331782291371E-2</v>
      </c>
      <c r="F19" s="23">
        <f>F18/SQRT(F16)</f>
        <v>1.7809794008529747E-2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ht="16" thickBot="1">
      <c r="A20" s="27" t="s">
        <v>23</v>
      </c>
      <c r="B20" s="28"/>
      <c r="C20" s="29">
        <f>_xlfn.CONFIDENCE.T(0.05,C18,C16)</f>
        <v>8.0975178915694446E-2</v>
      </c>
      <c r="D20" s="30">
        <f>_xlfn.CONFIDENCE.T(0.05,D18,D16)</f>
        <v>6.3254757693904887E-2</v>
      </c>
      <c r="E20" s="31">
        <f>_xlfn.CONFIDENCE.T(0.05,E18,E16)</f>
        <v>6.510367029825026E-2</v>
      </c>
      <c r="F20" s="32">
        <f>_xlfn.CONFIDENCE.T(0.05,F18,F16)</f>
        <v>3.9199092317062943E-2</v>
      </c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34" sqref="A34"/>
    </sheetView>
  </sheetViews>
  <sheetFormatPr defaultColWidth="10.90625" defaultRowHeight="12.5"/>
  <cols>
    <col min="1" max="1" width="25.453125" customWidth="1"/>
  </cols>
  <sheetData>
    <row r="1" spans="1:2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26" ht="14">
      <c r="A2" s="1" t="s">
        <v>87</v>
      </c>
      <c r="B2" s="1" t="s">
        <v>88</v>
      </c>
      <c r="C2" s="4">
        <v>-6.88</v>
      </c>
      <c r="D2" s="4">
        <v>-4.55</v>
      </c>
      <c r="E2" s="4">
        <v>26.22</v>
      </c>
      <c r="F2" s="5">
        <v>0.56000000000000005</v>
      </c>
      <c r="G2" s="5">
        <v>-3.371</v>
      </c>
      <c r="H2" s="5">
        <v>7.7560000000000002</v>
      </c>
      <c r="I2" s="5">
        <v>3.7989999999999999</v>
      </c>
      <c r="J2" s="5">
        <v>27.986000000000001</v>
      </c>
      <c r="K2" s="5">
        <v>68.927999999999997</v>
      </c>
      <c r="L2" s="5">
        <v>1.114406820940731</v>
      </c>
      <c r="M2" s="5">
        <v>0.91711443986657726</v>
      </c>
      <c r="N2" s="5">
        <v>0.56000000000000005</v>
      </c>
      <c r="O2" s="5">
        <v>12.223000000000001</v>
      </c>
      <c r="P2" s="5">
        <v>56.62</v>
      </c>
    </row>
    <row r="3" spans="1:26" ht="14">
      <c r="A3" s="1" t="s">
        <v>89</v>
      </c>
      <c r="B3" s="1" t="s">
        <v>88</v>
      </c>
      <c r="C3" s="4">
        <v>-6.96</v>
      </c>
      <c r="D3" s="4">
        <v>-4.62</v>
      </c>
      <c r="E3" s="4">
        <v>26.16</v>
      </c>
      <c r="F3" s="5">
        <v>0.55400000000000005</v>
      </c>
      <c r="G3" s="5">
        <v>-3.4470000000000001</v>
      </c>
      <c r="H3" s="5">
        <v>7.6879999999999997</v>
      </c>
      <c r="I3" s="5">
        <v>3.6480000000000001</v>
      </c>
      <c r="J3" s="5">
        <v>20.925999999999998</v>
      </c>
      <c r="K3" s="5">
        <v>39.121000000000002</v>
      </c>
      <c r="L3" s="5">
        <v>1.1144068209407305</v>
      </c>
      <c r="M3" s="5">
        <v>0.91711443986657704</v>
      </c>
      <c r="N3" s="5">
        <v>0.55400000000000005</v>
      </c>
      <c r="O3" s="5">
        <v>5.4080000000000004</v>
      </c>
      <c r="P3" s="5">
        <v>27.376000000000001</v>
      </c>
    </row>
    <row r="4" spans="1:26" ht="14">
      <c r="A4" s="1" t="s">
        <v>90</v>
      </c>
      <c r="B4" s="1" t="s">
        <v>88</v>
      </c>
      <c r="C4" s="4">
        <v>-6.95</v>
      </c>
      <c r="D4" s="4">
        <v>-4.6100000000000003</v>
      </c>
      <c r="E4" s="4">
        <v>26.17</v>
      </c>
      <c r="F4" s="5">
        <v>0.58099999999999996</v>
      </c>
      <c r="G4" s="5">
        <v>-3.4409999999999998</v>
      </c>
      <c r="H4" s="5">
        <v>7.7</v>
      </c>
      <c r="I4" s="5">
        <v>3.6920000000000002</v>
      </c>
      <c r="J4" s="5">
        <v>18.97</v>
      </c>
      <c r="K4" s="5">
        <v>53.255000000000003</v>
      </c>
      <c r="L4" s="5">
        <v>1.1144068209407314</v>
      </c>
      <c r="M4" s="5">
        <v>0.91711443986657726</v>
      </c>
      <c r="N4" s="5">
        <v>0.58099999999999996</v>
      </c>
      <c r="O4" s="5">
        <v>3.456</v>
      </c>
      <c r="P4" s="5">
        <v>41.317999999999998</v>
      </c>
    </row>
    <row r="5" spans="1:26" ht="14">
      <c r="A5" s="1" t="s">
        <v>91</v>
      </c>
      <c r="B5" s="1" t="s">
        <v>88</v>
      </c>
      <c r="C5" s="4">
        <v>-6.88</v>
      </c>
      <c r="D5" s="4">
        <v>-4.5599999999999996</v>
      </c>
      <c r="E5" s="4">
        <v>26.22</v>
      </c>
      <c r="F5" s="5">
        <v>0.59399999999999997</v>
      </c>
      <c r="G5" s="5">
        <v>-3.3690000000000002</v>
      </c>
      <c r="H5" s="5">
        <v>7.7469999999999999</v>
      </c>
      <c r="I5" s="5">
        <v>3.823</v>
      </c>
      <c r="J5" s="5">
        <v>17.945</v>
      </c>
      <c r="K5" s="5">
        <v>47.914999999999999</v>
      </c>
      <c r="L5" s="5">
        <v>1.1144068209407305</v>
      </c>
      <c r="M5" s="5">
        <v>0.91711443986657704</v>
      </c>
      <c r="N5" s="5">
        <v>0.59399999999999997</v>
      </c>
      <c r="O5" s="5">
        <v>2.355</v>
      </c>
      <c r="P5" s="5">
        <v>35.863999999999997</v>
      </c>
    </row>
    <row r="6" spans="1:26" ht="14">
      <c r="A6" s="1" t="s">
        <v>92</v>
      </c>
      <c r="B6" s="1" t="s">
        <v>88</v>
      </c>
      <c r="C6" s="4">
        <v>-6.91</v>
      </c>
      <c r="D6" s="4">
        <v>-4.63</v>
      </c>
      <c r="E6" s="4">
        <v>26.15</v>
      </c>
      <c r="F6" s="5">
        <v>0.60699999999999998</v>
      </c>
      <c r="G6" s="5">
        <v>-3.3940000000000001</v>
      </c>
      <c r="H6" s="5">
        <v>7.7069999999999999</v>
      </c>
      <c r="I6" s="5">
        <v>3.7610000000000001</v>
      </c>
      <c r="J6" s="5">
        <v>108.809</v>
      </c>
      <c r="K6" s="5">
        <v>109.67400000000001</v>
      </c>
      <c r="L6" s="5">
        <v>1.1190857390678108</v>
      </c>
      <c r="M6" s="5">
        <v>0.92733568893301765</v>
      </c>
      <c r="N6" s="5">
        <v>0.60699999999999998</v>
      </c>
      <c r="O6" s="5">
        <v>91.912000000000006</v>
      </c>
      <c r="P6" s="5">
        <v>97.027000000000001</v>
      </c>
    </row>
    <row r="7" spans="1:26" ht="14">
      <c r="A7" s="1" t="s">
        <v>93</v>
      </c>
      <c r="B7" s="1" t="s">
        <v>88</v>
      </c>
      <c r="C7" s="4">
        <v>-6.94</v>
      </c>
      <c r="D7" s="4">
        <v>-4.54</v>
      </c>
      <c r="E7" s="4">
        <v>26.24</v>
      </c>
      <c r="F7" s="5">
        <v>0.58399999999999996</v>
      </c>
      <c r="G7" s="5">
        <v>-3.41</v>
      </c>
      <c r="H7" s="5">
        <v>7.7939999999999996</v>
      </c>
      <c r="I7" s="5">
        <v>3.8090000000000002</v>
      </c>
      <c r="J7" s="5">
        <v>46.436</v>
      </c>
      <c r="K7" s="5">
        <v>73.144999999999996</v>
      </c>
      <c r="L7" s="5">
        <v>1.1190857390678111</v>
      </c>
      <c r="M7" s="5">
        <v>0.92733568893301788</v>
      </c>
      <c r="N7" s="5">
        <v>0.58399999999999996</v>
      </c>
      <c r="O7" s="5">
        <v>30.312999999999999</v>
      </c>
      <c r="P7" s="5">
        <v>60.753</v>
      </c>
    </row>
    <row r="8" spans="1:26" ht="14">
      <c r="A8" s="1" t="s">
        <v>94</v>
      </c>
      <c r="B8" s="1" t="s">
        <v>88</v>
      </c>
      <c r="C8" s="4">
        <v>-6.94</v>
      </c>
      <c r="D8" s="4">
        <v>-4.55</v>
      </c>
      <c r="E8" s="4">
        <v>26.23</v>
      </c>
      <c r="F8" s="5">
        <v>0.61199999999999999</v>
      </c>
      <c r="G8" s="5">
        <v>-3.4140000000000001</v>
      </c>
      <c r="H8" s="5">
        <v>7.78</v>
      </c>
      <c r="I8" s="5">
        <v>3.8159999999999998</v>
      </c>
      <c r="J8" s="5">
        <v>30.347000000000001</v>
      </c>
      <c r="K8" s="5">
        <v>60.543999999999997</v>
      </c>
      <c r="L8" s="5">
        <v>1.1190857390678111</v>
      </c>
      <c r="M8" s="5">
        <v>0.92733568893301765</v>
      </c>
      <c r="N8" s="5">
        <v>0.61199999999999999</v>
      </c>
      <c r="O8" s="5">
        <v>14.499000000000001</v>
      </c>
      <c r="P8" s="5">
        <v>48.329000000000001</v>
      </c>
    </row>
    <row r="9" spans="1:26" ht="14">
      <c r="A9" s="1" t="s">
        <v>95</v>
      </c>
      <c r="B9" s="1" t="s">
        <v>88</v>
      </c>
      <c r="C9" s="4">
        <v>-6.97</v>
      </c>
      <c r="D9" s="4">
        <v>-4.53</v>
      </c>
      <c r="E9" s="4">
        <v>26.25</v>
      </c>
      <c r="F9" s="5">
        <v>0.59</v>
      </c>
      <c r="G9" s="5">
        <v>-3.4390000000000001</v>
      </c>
      <c r="H9" s="5">
        <v>7.8019999999999996</v>
      </c>
      <c r="I9" s="5">
        <v>3.7919999999999998</v>
      </c>
      <c r="J9" s="5">
        <v>24.15</v>
      </c>
      <c r="K9" s="5">
        <v>40.237000000000002</v>
      </c>
      <c r="L9" s="5">
        <v>1.1190857390678106</v>
      </c>
      <c r="M9" s="5">
        <v>0.92733568893301754</v>
      </c>
      <c r="N9" s="5">
        <v>0.59</v>
      </c>
      <c r="O9" s="5">
        <v>8.3559999999999999</v>
      </c>
      <c r="P9" s="5">
        <v>28.242000000000001</v>
      </c>
    </row>
    <row r="10" spans="1:26" ht="14">
      <c r="A10" s="1" t="s">
        <v>96</v>
      </c>
      <c r="B10" s="1" t="s">
        <v>88</v>
      </c>
      <c r="C10" s="4">
        <v>-6.96</v>
      </c>
      <c r="D10" s="4">
        <v>-4.59</v>
      </c>
      <c r="E10" s="4">
        <v>26.18</v>
      </c>
      <c r="F10" s="5">
        <v>0.51100000000000001</v>
      </c>
      <c r="G10" s="5">
        <v>-3.4249999999999998</v>
      </c>
      <c r="H10" s="5">
        <v>7.7779999999999996</v>
      </c>
      <c r="I10" s="5">
        <v>3.694</v>
      </c>
      <c r="J10" s="5">
        <v>28.167000000000002</v>
      </c>
      <c r="K10" s="5">
        <v>61.783000000000001</v>
      </c>
      <c r="L10" s="5">
        <v>1.0984192156472992</v>
      </c>
      <c r="M10" s="5">
        <v>0.94285321480762618</v>
      </c>
      <c r="N10" s="5">
        <v>0.51100000000000001</v>
      </c>
      <c r="O10" s="5">
        <v>12.356999999999999</v>
      </c>
      <c r="P10" s="5">
        <v>49.573</v>
      </c>
    </row>
    <row r="11" spans="1:26" ht="14">
      <c r="A11" s="1" t="s">
        <v>97</v>
      </c>
      <c r="B11" s="1" t="s">
        <v>88</v>
      </c>
      <c r="C11" s="4">
        <v>-6.91</v>
      </c>
      <c r="D11" s="4">
        <v>-4.53</v>
      </c>
      <c r="E11" s="4">
        <v>26.25</v>
      </c>
      <c r="F11" s="5">
        <v>0.51900000000000002</v>
      </c>
      <c r="G11" s="5">
        <v>-3.3820000000000001</v>
      </c>
      <c r="H11" s="5">
        <v>7.8410000000000002</v>
      </c>
      <c r="I11" s="5">
        <v>3.8079999999999998</v>
      </c>
      <c r="J11" s="5">
        <v>22.291</v>
      </c>
      <c r="K11" s="5">
        <v>48.414999999999999</v>
      </c>
      <c r="L11" s="5">
        <v>1.0984192156472985</v>
      </c>
      <c r="M11" s="5">
        <v>0.94285321480762596</v>
      </c>
      <c r="N11" s="5">
        <v>0.51900000000000002</v>
      </c>
      <c r="O11" s="5">
        <v>6.4450000000000003</v>
      </c>
      <c r="P11" s="5">
        <v>36.182000000000002</v>
      </c>
    </row>
    <row r="12" spans="1:26" ht="14">
      <c r="A12" s="1" t="s">
        <v>98</v>
      </c>
      <c r="B12" s="1" t="s">
        <v>88</v>
      </c>
      <c r="C12" s="4">
        <v>-6.9</v>
      </c>
      <c r="D12" s="4">
        <v>-4.55</v>
      </c>
      <c r="E12" s="4">
        <v>26.22</v>
      </c>
      <c r="F12" s="5">
        <v>0.54100000000000004</v>
      </c>
      <c r="G12" s="5">
        <v>-3.3690000000000002</v>
      </c>
      <c r="H12" s="5">
        <v>7.82</v>
      </c>
      <c r="I12" s="5">
        <v>3.82</v>
      </c>
      <c r="J12" s="5">
        <v>20.012</v>
      </c>
      <c r="K12" s="5">
        <v>55.418999999999997</v>
      </c>
      <c r="L12" s="5">
        <v>1.0984192156472992</v>
      </c>
      <c r="M12" s="5">
        <v>0.94285321480762629</v>
      </c>
      <c r="N12" s="5">
        <v>0.54100000000000004</v>
      </c>
      <c r="O12" s="5">
        <v>4.2450000000000001</v>
      </c>
      <c r="P12" s="5">
        <v>43.134</v>
      </c>
    </row>
    <row r="13" spans="1:26" ht="14">
      <c r="A13" s="1" t="s">
        <v>99</v>
      </c>
      <c r="B13" s="1" t="s">
        <v>88</v>
      </c>
      <c r="C13" s="4">
        <v>-6.95</v>
      </c>
      <c r="D13" s="4">
        <v>-4.54</v>
      </c>
      <c r="E13" s="4">
        <v>26.24</v>
      </c>
      <c r="F13" s="5">
        <v>0.48199999999999998</v>
      </c>
      <c r="G13" s="5">
        <v>-3.4119999999999999</v>
      </c>
      <c r="H13" s="5">
        <v>7.8339999999999996</v>
      </c>
      <c r="I13" s="5">
        <v>3.7349999999999999</v>
      </c>
      <c r="J13" s="5">
        <v>18.896999999999998</v>
      </c>
      <c r="K13" s="5">
        <v>66.186999999999998</v>
      </c>
      <c r="L13" s="5">
        <v>1.0984192156472998</v>
      </c>
      <c r="M13" s="5">
        <v>0.94285321480762663</v>
      </c>
      <c r="N13" s="5">
        <v>0.48199999999999998</v>
      </c>
      <c r="O13" s="5">
        <v>3.1190000000000002</v>
      </c>
      <c r="P13" s="5">
        <v>53.796999999999997</v>
      </c>
    </row>
    <row r="14" spans="1:26" ht="13" thickBot="1"/>
    <row r="15" spans="1:26" ht="15.5">
      <c r="A15" s="11" t="s">
        <v>19</v>
      </c>
      <c r="B15" s="12"/>
      <c r="C15" s="13">
        <f>COUNT(C2:C14)</f>
        <v>12</v>
      </c>
      <c r="D15" s="14">
        <f>COUNT(D2:D14)</f>
        <v>12</v>
      </c>
      <c r="E15" s="15">
        <f>COUNT(E2:E14)</f>
        <v>12</v>
      </c>
      <c r="F15" s="16">
        <f>COUNT(F2:F14)</f>
        <v>12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5">
      <c r="A16" s="18" t="s">
        <v>20</v>
      </c>
      <c r="B16" s="19"/>
      <c r="C16" s="20">
        <f>AVERAGE(C2:C14)</f>
        <v>-6.9291666666666671</v>
      </c>
      <c r="D16" s="21">
        <f>AVERAGE(D2:D14)</f>
        <v>-4.5666666666666655</v>
      </c>
      <c r="E16" s="22">
        <f>AVERAGE(E2:E14)</f>
        <v>26.21083333333333</v>
      </c>
      <c r="F16" s="23">
        <f>AVERAGE(F2:F14)</f>
        <v>0.56125000000000003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5">
      <c r="A17" s="18" t="s">
        <v>21</v>
      </c>
      <c r="B17" s="19"/>
      <c r="C17" s="20">
        <f>STDEV(C2:C14)</f>
        <v>3.1754264805429415E-2</v>
      </c>
      <c r="D17" s="21">
        <f>STDEV(D2:D14)</f>
        <v>3.6013465495140805E-2</v>
      </c>
      <c r="E17" s="22">
        <f>STDEV(E2:E14)</f>
        <v>3.604500553811036E-2</v>
      </c>
      <c r="F17" s="23">
        <f>STDEV(F2:F14)</f>
        <v>4.1043491345378755E-2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5">
      <c r="A18" s="18" t="s">
        <v>22</v>
      </c>
      <c r="B18" s="19"/>
      <c r="C18" s="24">
        <f>C17/SQRT(C15)</f>
        <v>9.1666666666666667E-3</v>
      </c>
      <c r="D18" s="25">
        <f>D17/SQRT(D15)</f>
        <v>1.0396191999035421E-2</v>
      </c>
      <c r="E18" s="26">
        <f>E17/SQRT(E15)</f>
        <v>1.0405296825184785E-2</v>
      </c>
      <c r="F18" s="23">
        <f>F17/SQRT(F15)</f>
        <v>1.1848235388368251E-2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6" thickBot="1">
      <c r="A19" s="27" t="s">
        <v>23</v>
      </c>
      <c r="B19" s="28"/>
      <c r="C19" s="29">
        <f>_xlfn.CONFIDENCE.T(0.05,C17,C15)</f>
        <v>2.0175697300840019E-2</v>
      </c>
      <c r="D19" s="30">
        <f>_xlfn.CONFIDENCE.T(0.05,D17,D15)</f>
        <v>2.2881864311340386E-2</v>
      </c>
      <c r="E19" s="31">
        <f>_xlfn.CONFIDENCE.T(0.05,E17,E15)</f>
        <v>2.290190389858035E-2</v>
      </c>
      <c r="F19" s="32">
        <f>_xlfn.CONFIDENCE.T(0.05,F17,F15)</f>
        <v>2.607779026307111E-2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topLeftCell="A29" workbookViewId="0">
      <selection activeCell="B66" sqref="B66"/>
    </sheetView>
  </sheetViews>
  <sheetFormatPr defaultColWidth="10.90625" defaultRowHeight="12.5"/>
  <cols>
    <col min="1" max="1" width="24.1796875" customWidth="1"/>
  </cols>
  <sheetData>
    <row r="1" spans="1:16" s="3" customFormat="1" ht="46.5">
      <c r="A1" s="6" t="s">
        <v>1</v>
      </c>
      <c r="B1" s="6" t="s">
        <v>18</v>
      </c>
      <c r="C1" s="7" t="s">
        <v>2</v>
      </c>
      <c r="D1" s="8" t="s">
        <v>3</v>
      </c>
      <c r="E1" s="9" t="s">
        <v>4</v>
      </c>
      <c r="F1" s="10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ht="14">
      <c r="A2" s="1" t="s">
        <v>100</v>
      </c>
      <c r="B2" s="1" t="s">
        <v>17</v>
      </c>
      <c r="C2" s="4">
        <v>-8.2799999999999994</v>
      </c>
      <c r="D2" s="4">
        <v>-8.9600000000000009</v>
      </c>
      <c r="E2" s="4">
        <v>21.68</v>
      </c>
      <c r="F2" s="5">
        <v>0.67700000000000005</v>
      </c>
      <c r="G2" s="5">
        <v>-4.8040000000000003</v>
      </c>
      <c r="H2" s="5">
        <v>3.3969999999999998</v>
      </c>
      <c r="I2" s="5">
        <v>-1.827</v>
      </c>
      <c r="J2" s="5">
        <v>6.9189999999999996</v>
      </c>
      <c r="K2" s="5">
        <v>9.3780000000000001</v>
      </c>
      <c r="L2" s="5">
        <v>1.1420675881675972</v>
      </c>
      <c r="M2" s="5">
        <v>0.90064185822714382</v>
      </c>
      <c r="N2" s="5">
        <v>0.67700000000000005</v>
      </c>
      <c r="O2" s="5">
        <v>0.112</v>
      </c>
      <c r="P2" s="5">
        <v>7.8339999999999996</v>
      </c>
    </row>
    <row r="3" spans="1:16" ht="14">
      <c r="A3" s="1" t="s">
        <v>101</v>
      </c>
      <c r="B3" s="1" t="s">
        <v>17</v>
      </c>
      <c r="C3" s="4">
        <v>-8.35</v>
      </c>
      <c r="D3" s="4">
        <v>-9.01</v>
      </c>
      <c r="E3" s="4">
        <v>21.63</v>
      </c>
      <c r="F3" s="5">
        <v>0.64500000000000002</v>
      </c>
      <c r="G3" s="5">
        <v>-4.8689999999999998</v>
      </c>
      <c r="H3" s="5">
        <v>3.3460000000000001</v>
      </c>
      <c r="I3" s="5">
        <v>-1.972</v>
      </c>
      <c r="J3" s="5">
        <v>6.9989999999999997</v>
      </c>
      <c r="K3" s="5">
        <v>25.384</v>
      </c>
      <c r="L3" s="5">
        <v>1.1420675881675972</v>
      </c>
      <c r="M3" s="5">
        <v>0.90064185822714382</v>
      </c>
      <c r="N3" s="5">
        <v>0.64500000000000002</v>
      </c>
      <c r="O3" s="5">
        <v>0.29399999999999998</v>
      </c>
      <c r="P3" s="5">
        <v>23.99</v>
      </c>
    </row>
    <row r="4" spans="1:16" ht="14">
      <c r="A4" s="1" t="s">
        <v>102</v>
      </c>
      <c r="B4" s="1" t="s">
        <v>17</v>
      </c>
      <c r="C4" s="4">
        <v>-8.24</v>
      </c>
      <c r="D4" s="4">
        <v>-8.94</v>
      </c>
      <c r="E4" s="4">
        <v>21.7</v>
      </c>
      <c r="F4" s="5">
        <v>0.61399999999999999</v>
      </c>
      <c r="G4" s="5">
        <v>-4.7569999999999997</v>
      </c>
      <c r="H4" s="5">
        <v>3.4209999999999998</v>
      </c>
      <c r="I4" s="5">
        <v>-1.8029999999999999</v>
      </c>
      <c r="J4" s="5">
        <v>7.2640000000000002</v>
      </c>
      <c r="K4" s="5">
        <v>29.045999999999999</v>
      </c>
      <c r="L4" s="5">
        <v>1.108889864358048</v>
      </c>
      <c r="M4" s="5">
        <v>0.88524105572205425</v>
      </c>
      <c r="N4" s="5">
        <v>0.61399999999999999</v>
      </c>
      <c r="O4" s="5">
        <v>0.40699999999999997</v>
      </c>
      <c r="P4" s="5">
        <v>27.373000000000001</v>
      </c>
    </row>
    <row r="5" spans="1:16" ht="14">
      <c r="A5" s="1" t="s">
        <v>103</v>
      </c>
      <c r="B5" s="1" t="s">
        <v>17</v>
      </c>
      <c r="C5" s="4">
        <v>-8.2100000000000009</v>
      </c>
      <c r="D5" s="4">
        <v>-8.94</v>
      </c>
      <c r="E5" s="4">
        <v>21.7</v>
      </c>
      <c r="F5" s="5">
        <v>0.63400000000000001</v>
      </c>
      <c r="G5" s="5">
        <v>-4.7329999999999997</v>
      </c>
      <c r="H5" s="5">
        <v>3.4159999999999999</v>
      </c>
      <c r="I5" s="5">
        <v>-1.7649999999999999</v>
      </c>
      <c r="J5" s="5">
        <v>7.4080000000000004</v>
      </c>
      <c r="K5" s="5">
        <v>17.488</v>
      </c>
      <c r="L5" s="5">
        <v>1.108889864358048</v>
      </c>
      <c r="M5" s="5">
        <v>0.88524105572205425</v>
      </c>
      <c r="N5" s="5">
        <v>0.63400000000000001</v>
      </c>
      <c r="O5" s="5">
        <v>0.56000000000000005</v>
      </c>
      <c r="P5" s="5">
        <v>15.816000000000001</v>
      </c>
    </row>
    <row r="6" spans="1:16" ht="14">
      <c r="A6" s="1" t="s">
        <v>104</v>
      </c>
      <c r="B6" s="1" t="s">
        <v>17</v>
      </c>
      <c r="C6" s="4">
        <v>-8.26</v>
      </c>
      <c r="D6" s="4">
        <v>-9.0399999999999991</v>
      </c>
      <c r="E6" s="4">
        <v>21.6</v>
      </c>
      <c r="F6" s="5">
        <v>0.63800000000000001</v>
      </c>
      <c r="G6" s="5">
        <v>-4.7809999999999997</v>
      </c>
      <c r="H6" s="5">
        <v>3.3170000000000002</v>
      </c>
      <c r="I6" s="5">
        <v>-1.909</v>
      </c>
      <c r="J6" s="5">
        <v>7.415</v>
      </c>
      <c r="K6" s="5">
        <v>22.742000000000001</v>
      </c>
      <c r="L6" s="5">
        <v>1.108889864358048</v>
      </c>
      <c r="M6" s="5">
        <v>0.88524105572205425</v>
      </c>
      <c r="N6" s="5">
        <v>0.63800000000000001</v>
      </c>
      <c r="O6" s="5">
        <v>0.76600000000000001</v>
      </c>
      <c r="P6" s="5">
        <v>21.315000000000001</v>
      </c>
    </row>
    <row r="7" spans="1:16" ht="14">
      <c r="A7" s="1" t="s">
        <v>105</v>
      </c>
      <c r="B7" s="1" t="s">
        <v>17</v>
      </c>
      <c r="C7" s="4">
        <v>-8.2200000000000006</v>
      </c>
      <c r="D7" s="4">
        <v>-9.0500000000000007</v>
      </c>
      <c r="E7" s="4">
        <v>21.59</v>
      </c>
      <c r="F7" s="5">
        <v>0.62</v>
      </c>
      <c r="G7" s="5">
        <v>-4.7450000000000001</v>
      </c>
      <c r="H7" s="5">
        <v>3.3050000000000002</v>
      </c>
      <c r="I7" s="5">
        <v>-1.899</v>
      </c>
      <c r="J7" s="5">
        <v>7.6260000000000003</v>
      </c>
      <c r="K7" s="5">
        <v>14.202</v>
      </c>
      <c r="L7" s="5">
        <v>1.108889864358048</v>
      </c>
      <c r="M7" s="5">
        <v>0.88524105572205425</v>
      </c>
      <c r="N7" s="5">
        <v>0.62</v>
      </c>
      <c r="O7" s="5">
        <v>0.999</v>
      </c>
      <c r="P7" s="5">
        <v>12.77</v>
      </c>
    </row>
    <row r="8" spans="1:16" ht="14">
      <c r="A8" s="1" t="s">
        <v>106</v>
      </c>
      <c r="B8" s="1" t="s">
        <v>17</v>
      </c>
      <c r="C8" s="4">
        <v>-8.2899999999999991</v>
      </c>
      <c r="D8" s="4">
        <v>-9.0500000000000007</v>
      </c>
      <c r="E8" s="4">
        <v>21.59</v>
      </c>
      <c r="F8" s="5">
        <v>0.73399999999999999</v>
      </c>
      <c r="G8" s="5">
        <v>-4.8129999999999997</v>
      </c>
      <c r="H8" s="5">
        <v>3.306</v>
      </c>
      <c r="I8" s="5">
        <v>-1.871</v>
      </c>
      <c r="J8" s="5">
        <v>6.9640000000000004</v>
      </c>
      <c r="K8" s="5">
        <v>-13.103999999999999</v>
      </c>
      <c r="L8" s="5">
        <v>1.1146306182625476</v>
      </c>
      <c r="M8" s="5">
        <v>0.89157816491327635</v>
      </c>
      <c r="N8" s="5">
        <v>0.73399999999999999</v>
      </c>
      <c r="O8" s="5">
        <v>0.34</v>
      </c>
      <c r="P8" s="5">
        <v>-14.429</v>
      </c>
    </row>
    <row r="9" spans="1:16" ht="14">
      <c r="A9" s="1" t="s">
        <v>107</v>
      </c>
      <c r="B9" s="1" t="s">
        <v>17</v>
      </c>
      <c r="C9" s="4">
        <v>-8.2799999999999994</v>
      </c>
      <c r="D9" s="4">
        <v>-9.01</v>
      </c>
      <c r="E9" s="4">
        <v>21.63</v>
      </c>
      <c r="F9" s="5">
        <v>0.67300000000000004</v>
      </c>
      <c r="G9" s="5">
        <v>-4.7969999999999997</v>
      </c>
      <c r="H9" s="5">
        <v>3.3450000000000002</v>
      </c>
      <c r="I9" s="5">
        <v>-1.871</v>
      </c>
      <c r="J9" s="5">
        <v>7.15</v>
      </c>
      <c r="K9" s="5">
        <v>-3.411</v>
      </c>
      <c r="L9" s="5">
        <v>1.1146306182625476</v>
      </c>
      <c r="M9" s="5">
        <v>0.89157816491327635</v>
      </c>
      <c r="N9" s="5">
        <v>0.67300000000000004</v>
      </c>
      <c r="O9" s="5">
        <v>0.44500000000000001</v>
      </c>
      <c r="P9" s="5">
        <v>-4.8419999999999996</v>
      </c>
    </row>
    <row r="10" spans="1:16" ht="14">
      <c r="A10" s="1" t="s">
        <v>108</v>
      </c>
      <c r="B10" s="1" t="s">
        <v>17</v>
      </c>
      <c r="C10" s="4">
        <v>-8.23</v>
      </c>
      <c r="D10" s="4">
        <v>-8.91</v>
      </c>
      <c r="E10" s="4">
        <v>21.74</v>
      </c>
      <c r="F10" s="5">
        <v>0.64900000000000002</v>
      </c>
      <c r="G10" s="5">
        <v>-4.7530000000000001</v>
      </c>
      <c r="H10" s="5">
        <v>3.4369999999999998</v>
      </c>
      <c r="I10" s="5">
        <v>-1.7569999999999999</v>
      </c>
      <c r="J10" s="5">
        <v>7.3840000000000003</v>
      </c>
      <c r="K10" s="5">
        <v>5.9829999999999997</v>
      </c>
      <c r="L10" s="5">
        <v>1.105203995889986</v>
      </c>
      <c r="M10" s="5">
        <v>0.88975522950151475</v>
      </c>
      <c r="N10" s="5">
        <v>0.64900000000000002</v>
      </c>
      <c r="O10" s="5">
        <v>0.49399999999999999</v>
      </c>
      <c r="P10" s="5">
        <v>4.3090000000000002</v>
      </c>
    </row>
    <row r="11" spans="1:16" ht="14">
      <c r="A11" s="1" t="s">
        <v>109</v>
      </c>
      <c r="B11" s="1" t="s">
        <v>17</v>
      </c>
      <c r="C11" s="4">
        <v>-8.24</v>
      </c>
      <c r="D11" s="4">
        <v>-9.02</v>
      </c>
      <c r="E11" s="4">
        <v>21.62</v>
      </c>
      <c r="F11" s="5">
        <v>0.67100000000000004</v>
      </c>
      <c r="G11" s="5">
        <v>-4.7709999999999999</v>
      </c>
      <c r="H11" s="5">
        <v>3.3180000000000001</v>
      </c>
      <c r="I11" s="5">
        <v>-1.873</v>
      </c>
      <c r="J11" s="5">
        <v>7.3109999999999999</v>
      </c>
      <c r="K11" s="5">
        <v>-1.175</v>
      </c>
      <c r="L11" s="5">
        <v>1.105203995889986</v>
      </c>
      <c r="M11" s="5">
        <v>0.88975522950151475</v>
      </c>
      <c r="N11" s="5">
        <v>0.67100000000000004</v>
      </c>
      <c r="O11" s="5">
        <v>0.65900000000000003</v>
      </c>
      <c r="P11" s="5">
        <v>-2.585</v>
      </c>
    </row>
    <row r="12" spans="1:16" ht="14">
      <c r="A12" s="1" t="s">
        <v>110</v>
      </c>
      <c r="B12" s="1" t="s">
        <v>17</v>
      </c>
      <c r="C12" s="4">
        <v>-8.33</v>
      </c>
      <c r="D12" s="4">
        <v>-9.0500000000000007</v>
      </c>
      <c r="E12" s="4">
        <v>21.59</v>
      </c>
      <c r="F12" s="5">
        <v>0.69699999999999995</v>
      </c>
      <c r="G12" s="5">
        <v>-4.8559999999999999</v>
      </c>
      <c r="H12" s="5">
        <v>3.29</v>
      </c>
      <c r="I12" s="5">
        <v>-1.9650000000000001</v>
      </c>
      <c r="J12" s="5">
        <v>89.132000000000005</v>
      </c>
      <c r="K12" s="5">
        <v>72.441999999999993</v>
      </c>
      <c r="L12" s="5">
        <v>1.105203995889986</v>
      </c>
      <c r="M12" s="5">
        <v>0.88975522950151475</v>
      </c>
      <c r="N12" s="5">
        <v>0.69699999999999995</v>
      </c>
      <c r="O12" s="5">
        <v>82</v>
      </c>
      <c r="P12" s="5">
        <v>71.084999999999994</v>
      </c>
    </row>
    <row r="13" spans="1:16" ht="14">
      <c r="A13" s="1" t="s">
        <v>111</v>
      </c>
      <c r="B13" s="1" t="s">
        <v>17</v>
      </c>
      <c r="C13" s="4">
        <v>-8.27</v>
      </c>
      <c r="D13" s="4">
        <v>-8.9600000000000009</v>
      </c>
      <c r="E13" s="4">
        <v>21.68</v>
      </c>
      <c r="F13" s="5">
        <v>0.65100000000000002</v>
      </c>
      <c r="G13" s="5">
        <v>-4.7960000000000003</v>
      </c>
      <c r="H13" s="5">
        <v>3.383</v>
      </c>
      <c r="I13" s="5">
        <v>-1.853</v>
      </c>
      <c r="J13" s="5">
        <v>44.265000000000001</v>
      </c>
      <c r="K13" s="5">
        <v>37.97</v>
      </c>
      <c r="L13" s="5">
        <v>1.105203995889986</v>
      </c>
      <c r="M13" s="5">
        <v>0.88975522950151475</v>
      </c>
      <c r="N13" s="5">
        <v>0.65100000000000002</v>
      </c>
      <c r="O13" s="5">
        <v>37.235999999999997</v>
      </c>
      <c r="P13" s="5">
        <v>36.401000000000003</v>
      </c>
    </row>
    <row r="14" spans="1:16" ht="14">
      <c r="A14" s="1" t="s">
        <v>112</v>
      </c>
      <c r="B14" s="1" t="s">
        <v>17</v>
      </c>
      <c r="C14" s="4">
        <v>-8.31</v>
      </c>
      <c r="D14" s="4">
        <v>-9.08</v>
      </c>
      <c r="E14" s="4">
        <v>21.56</v>
      </c>
      <c r="F14" s="5">
        <v>0.63600000000000001</v>
      </c>
      <c r="G14" s="5">
        <v>-4.8460000000000001</v>
      </c>
      <c r="H14" s="5">
        <v>3.254</v>
      </c>
      <c r="I14" s="5">
        <v>-2.048</v>
      </c>
      <c r="J14" s="5">
        <v>6.5540000000000003</v>
      </c>
      <c r="K14" s="5">
        <v>-6.3550000000000004</v>
      </c>
      <c r="L14" s="5">
        <v>1.1018982103670918</v>
      </c>
      <c r="M14" s="5">
        <v>0.89379082702853196</v>
      </c>
      <c r="N14" s="5">
        <v>0.63600000000000001</v>
      </c>
      <c r="O14" s="5">
        <v>3.5000000000000003E-2</v>
      </c>
      <c r="P14" s="5">
        <v>-7.5519999999999996</v>
      </c>
    </row>
    <row r="15" spans="1:16" ht="14">
      <c r="A15" s="1" t="s">
        <v>113</v>
      </c>
      <c r="B15" s="1" t="s">
        <v>17</v>
      </c>
      <c r="C15" s="4">
        <v>-8.25</v>
      </c>
      <c r="D15" s="4">
        <v>-9.02</v>
      </c>
      <c r="E15" s="4">
        <v>21.62</v>
      </c>
      <c r="F15" s="5">
        <v>0.65900000000000003</v>
      </c>
      <c r="G15" s="5">
        <v>-4.7910000000000004</v>
      </c>
      <c r="H15" s="5">
        <v>3.3149999999999999</v>
      </c>
      <c r="I15" s="5">
        <v>-1.9119999999999999</v>
      </c>
      <c r="J15" s="5">
        <v>6.9329999999999998</v>
      </c>
      <c r="K15" s="5">
        <v>2.0819999999999999</v>
      </c>
      <c r="L15" s="5">
        <v>1.1018982103670918</v>
      </c>
      <c r="M15" s="5">
        <v>0.89379082702853196</v>
      </c>
      <c r="N15" s="5">
        <v>0.65900000000000003</v>
      </c>
      <c r="O15" s="5">
        <v>0.28999999999999998</v>
      </c>
      <c r="P15" s="5">
        <v>0.69499999999999995</v>
      </c>
    </row>
    <row r="16" spans="1:16" ht="14">
      <c r="A16" s="1" t="s">
        <v>114</v>
      </c>
      <c r="B16" s="1" t="s">
        <v>17</v>
      </c>
      <c r="C16" s="4">
        <v>-8.27</v>
      </c>
      <c r="D16" s="4">
        <v>-8.9700000000000006</v>
      </c>
      <c r="E16" s="4">
        <v>21.68</v>
      </c>
      <c r="F16" s="5">
        <v>0.63900000000000001</v>
      </c>
      <c r="G16" s="5">
        <v>-4.8140000000000001</v>
      </c>
      <c r="H16" s="5">
        <v>3.3410000000000002</v>
      </c>
      <c r="I16" s="5">
        <v>-1.9330000000000001</v>
      </c>
      <c r="J16" s="5">
        <v>7.3769999999999998</v>
      </c>
      <c r="K16" s="5">
        <v>17.896999999999998</v>
      </c>
      <c r="L16" s="5">
        <v>1.1004344891487379</v>
      </c>
      <c r="M16" s="5">
        <v>0.89772084189096113</v>
      </c>
      <c r="N16" s="5">
        <v>0.63900000000000001</v>
      </c>
      <c r="O16" s="5">
        <v>0.68</v>
      </c>
      <c r="P16" s="5">
        <v>16.463000000000001</v>
      </c>
    </row>
    <row r="17" spans="1:16" ht="14">
      <c r="A17" s="1" t="s">
        <v>115</v>
      </c>
      <c r="B17" s="1" t="s">
        <v>17</v>
      </c>
      <c r="C17" s="4">
        <v>-8.24</v>
      </c>
      <c r="D17" s="4">
        <v>-9.02</v>
      </c>
      <c r="E17" s="4">
        <v>21.62</v>
      </c>
      <c r="F17" s="5">
        <v>0.67600000000000005</v>
      </c>
      <c r="G17" s="5">
        <v>-4.7869999999999999</v>
      </c>
      <c r="H17" s="5">
        <v>3.2879999999999998</v>
      </c>
      <c r="I17" s="5">
        <v>-1.9219999999999999</v>
      </c>
      <c r="J17" s="5">
        <v>7.3579999999999997</v>
      </c>
      <c r="K17" s="5">
        <v>14.548999999999999</v>
      </c>
      <c r="L17" s="5">
        <v>1.1004344891487379</v>
      </c>
      <c r="M17" s="5">
        <v>0.89772084189096113</v>
      </c>
      <c r="N17" s="5">
        <v>0.67600000000000005</v>
      </c>
      <c r="O17" s="5">
        <v>0.76600000000000001</v>
      </c>
      <c r="P17" s="5">
        <v>13.194000000000001</v>
      </c>
    </row>
    <row r="18" spans="1:16" ht="14">
      <c r="A18" s="1" t="s">
        <v>116</v>
      </c>
      <c r="B18" s="1" t="s">
        <v>17</v>
      </c>
      <c r="C18" s="4">
        <v>-8.25</v>
      </c>
      <c r="D18" s="4">
        <v>-8.9499999999999993</v>
      </c>
      <c r="E18" s="4">
        <v>21.69</v>
      </c>
      <c r="F18" s="5">
        <v>0.69599999999999995</v>
      </c>
      <c r="G18" s="5">
        <v>-4.7969999999999997</v>
      </c>
      <c r="H18" s="5">
        <v>3.3570000000000002</v>
      </c>
      <c r="I18" s="5">
        <v>-1.8460000000000001</v>
      </c>
      <c r="J18" s="5">
        <v>8.1059999999999999</v>
      </c>
      <c r="K18" s="5">
        <v>9.1809999999999992</v>
      </c>
      <c r="L18" s="5">
        <v>1.1004344891487379</v>
      </c>
      <c r="M18" s="5">
        <v>0.89772084189096113</v>
      </c>
      <c r="N18" s="5">
        <v>0.69599999999999995</v>
      </c>
      <c r="O18" s="5">
        <v>1.37</v>
      </c>
      <c r="P18" s="5">
        <v>7.7080000000000002</v>
      </c>
    </row>
    <row r="19" spans="1:16" ht="14">
      <c r="A19" s="1" t="s">
        <v>117</v>
      </c>
      <c r="B19" s="1" t="s">
        <v>17</v>
      </c>
      <c r="C19" s="4">
        <v>-8.24</v>
      </c>
      <c r="D19" s="4">
        <v>-8.99</v>
      </c>
      <c r="E19" s="4">
        <v>21.66</v>
      </c>
      <c r="F19" s="5">
        <v>0.68500000000000005</v>
      </c>
      <c r="G19" s="5">
        <v>-4.7850000000000001</v>
      </c>
      <c r="H19" s="5">
        <v>3.3210000000000002</v>
      </c>
      <c r="I19" s="5">
        <v>-1.88</v>
      </c>
      <c r="J19" s="5">
        <v>7.7229999999999999</v>
      </c>
      <c r="K19" s="5">
        <v>4.6180000000000003</v>
      </c>
      <c r="L19" s="5">
        <v>1.1004344891487379</v>
      </c>
      <c r="M19" s="5">
        <v>0.89772084189096113</v>
      </c>
      <c r="N19" s="5">
        <v>0.68500000000000005</v>
      </c>
      <c r="O19" s="5">
        <v>1.0620000000000001</v>
      </c>
      <c r="P19" s="5">
        <v>3.21</v>
      </c>
    </row>
    <row r="20" spans="1:16" ht="14">
      <c r="A20" s="1" t="s">
        <v>118</v>
      </c>
      <c r="B20" s="1" t="s">
        <v>17</v>
      </c>
      <c r="C20" s="4">
        <v>-8.2799999999999994</v>
      </c>
      <c r="D20" s="4">
        <v>-9</v>
      </c>
      <c r="E20" s="4">
        <v>21.64</v>
      </c>
      <c r="F20" s="5">
        <v>0.58099999999999996</v>
      </c>
      <c r="G20" s="5">
        <v>-4.8250000000000002</v>
      </c>
      <c r="H20" s="5">
        <v>3.2930000000000001</v>
      </c>
      <c r="I20" s="5">
        <v>-2.0449999999999999</v>
      </c>
      <c r="J20" s="5">
        <v>6.5309999999999997</v>
      </c>
      <c r="K20" s="5">
        <v>56.688000000000002</v>
      </c>
      <c r="L20" s="5">
        <v>1.0988573078126616</v>
      </c>
      <c r="M20" s="5">
        <v>0.90030744228555715</v>
      </c>
      <c r="N20" s="5">
        <v>0.58099999999999996</v>
      </c>
      <c r="O20" s="5">
        <v>-6.7000000000000004E-2</v>
      </c>
      <c r="P20" s="5">
        <v>55.308999999999997</v>
      </c>
    </row>
    <row r="21" spans="1:16" ht="14">
      <c r="A21" s="1" t="s">
        <v>119</v>
      </c>
      <c r="B21" s="1" t="s">
        <v>17</v>
      </c>
      <c r="C21" s="4">
        <v>-8.31</v>
      </c>
      <c r="D21" s="4">
        <v>-9.0299999999999994</v>
      </c>
      <c r="E21" s="4">
        <v>21.61</v>
      </c>
      <c r="F21" s="5">
        <v>0.66600000000000004</v>
      </c>
      <c r="G21" s="5">
        <v>-4.8540000000000001</v>
      </c>
      <c r="H21" s="5">
        <v>3.2679999999999998</v>
      </c>
      <c r="I21" s="5">
        <v>-2.0219999999999998</v>
      </c>
      <c r="J21" s="5">
        <v>6.5149999999999997</v>
      </c>
      <c r="K21" s="5">
        <v>29.992000000000001</v>
      </c>
      <c r="L21" s="5">
        <v>1.0988573078126616</v>
      </c>
      <c r="M21" s="5">
        <v>0.90030744228555715</v>
      </c>
      <c r="N21" s="5">
        <v>0.66600000000000004</v>
      </c>
      <c r="O21" s="5">
        <v>-3.2000000000000001E-2</v>
      </c>
      <c r="P21" s="5">
        <v>28.73</v>
      </c>
    </row>
    <row r="22" spans="1:16" ht="14">
      <c r="A22" s="1" t="s">
        <v>120</v>
      </c>
      <c r="B22" s="1" t="s">
        <v>17</v>
      </c>
      <c r="C22" s="4">
        <v>-8.36</v>
      </c>
      <c r="D22" s="4">
        <v>-9.1300000000000008</v>
      </c>
      <c r="E22" s="4">
        <v>21.51</v>
      </c>
      <c r="F22" s="5">
        <v>0.66600000000000004</v>
      </c>
      <c r="G22" s="5">
        <v>-4.9189999999999996</v>
      </c>
      <c r="H22" s="5">
        <v>3.1120000000000001</v>
      </c>
      <c r="I22" s="5">
        <v>-2.254</v>
      </c>
      <c r="J22" s="5">
        <v>6.3239999999999998</v>
      </c>
      <c r="K22" s="5">
        <v>31.873999999999999</v>
      </c>
      <c r="L22" s="5">
        <v>1.1144912637283375</v>
      </c>
      <c r="M22" s="5">
        <v>0.91713641775361099</v>
      </c>
      <c r="N22" s="5">
        <v>0.66600000000000004</v>
      </c>
      <c r="O22" s="5">
        <v>0.09</v>
      </c>
      <c r="P22" s="5">
        <v>30.997</v>
      </c>
    </row>
    <row r="23" spans="1:16" ht="14">
      <c r="A23" s="1" t="s">
        <v>121</v>
      </c>
      <c r="B23" s="1" t="s">
        <v>17</v>
      </c>
      <c r="C23" s="4">
        <v>-8.33</v>
      </c>
      <c r="D23" s="4">
        <v>-9.07</v>
      </c>
      <c r="E23" s="4">
        <v>21.57</v>
      </c>
      <c r="F23" s="5">
        <v>0.64800000000000002</v>
      </c>
      <c r="G23" s="5">
        <v>-4.8899999999999997</v>
      </c>
      <c r="H23" s="5">
        <v>3.169</v>
      </c>
      <c r="I23" s="5">
        <v>-2.1850000000000001</v>
      </c>
      <c r="J23" s="5">
        <v>6.4039999999999999</v>
      </c>
      <c r="K23" s="5">
        <v>31.617999999999999</v>
      </c>
      <c r="L23" s="5">
        <v>1.1144912637283375</v>
      </c>
      <c r="M23" s="5">
        <v>0.91713641775361099</v>
      </c>
      <c r="N23" s="5">
        <v>0.64800000000000002</v>
      </c>
      <c r="O23" s="5">
        <v>5.6000000000000001E-2</v>
      </c>
      <c r="P23" s="5">
        <v>30.596</v>
      </c>
    </row>
    <row r="24" spans="1:16" ht="14">
      <c r="A24" s="1" t="s">
        <v>122</v>
      </c>
      <c r="B24" s="1" t="s">
        <v>17</v>
      </c>
      <c r="C24" s="4">
        <v>-8.2899999999999991</v>
      </c>
      <c r="D24" s="4">
        <v>-9.02</v>
      </c>
      <c r="E24" s="4">
        <v>21.62</v>
      </c>
      <c r="F24" s="5">
        <v>0.622</v>
      </c>
      <c r="G24" s="5">
        <v>-4.8520000000000003</v>
      </c>
      <c r="H24" s="5">
        <v>3.2370000000000001</v>
      </c>
      <c r="I24" s="5">
        <v>-2.1280000000000001</v>
      </c>
      <c r="J24" s="5">
        <v>6.1669999999999998</v>
      </c>
      <c r="K24" s="5">
        <v>48.131999999999998</v>
      </c>
      <c r="L24" s="5">
        <v>1.0800988577576836</v>
      </c>
      <c r="M24" s="5">
        <v>0.93314753152994356</v>
      </c>
      <c r="N24" s="5">
        <v>0.622</v>
      </c>
      <c r="O24" s="5">
        <v>-0.315</v>
      </c>
      <c r="P24" s="5">
        <v>46.911000000000001</v>
      </c>
    </row>
    <row r="25" spans="1:16" ht="14">
      <c r="A25" s="1" t="s">
        <v>123</v>
      </c>
      <c r="B25" s="1" t="s">
        <v>17</v>
      </c>
      <c r="C25" s="4">
        <v>-8.26</v>
      </c>
      <c r="D25" s="4">
        <v>-9.02</v>
      </c>
      <c r="E25" s="4">
        <v>21.62</v>
      </c>
      <c r="F25" s="5">
        <v>0.63500000000000001</v>
      </c>
      <c r="G25" s="5">
        <v>-4.8179999999999996</v>
      </c>
      <c r="H25" s="5">
        <v>3.2410000000000001</v>
      </c>
      <c r="I25" s="5">
        <v>-2.0750000000000002</v>
      </c>
      <c r="J25" s="5">
        <v>6.3010000000000002</v>
      </c>
      <c r="K25" s="5">
        <v>45.899000000000001</v>
      </c>
      <c r="L25" s="5">
        <v>1.0800988577576836</v>
      </c>
      <c r="M25" s="5">
        <v>0.93314753152994356</v>
      </c>
      <c r="N25" s="5">
        <v>0.63500000000000001</v>
      </c>
      <c r="O25" s="5">
        <v>-0.19</v>
      </c>
      <c r="P25" s="5">
        <v>44.634</v>
      </c>
    </row>
    <row r="26" spans="1:16" ht="14">
      <c r="A26" s="1" t="s">
        <v>124</v>
      </c>
      <c r="B26" s="1" t="s">
        <v>17</v>
      </c>
      <c r="C26" s="4">
        <v>-8.2899999999999991</v>
      </c>
      <c r="D26" s="4">
        <v>-9.09</v>
      </c>
      <c r="E26" s="4">
        <v>21.55</v>
      </c>
      <c r="F26" s="5">
        <v>0.61399999999999999</v>
      </c>
      <c r="G26" s="5">
        <v>-4.8239999999999998</v>
      </c>
      <c r="H26" s="5">
        <v>3.2050000000000001</v>
      </c>
      <c r="I26" s="5">
        <v>-2.137</v>
      </c>
      <c r="J26" s="5">
        <v>6.548</v>
      </c>
      <c r="K26" s="5">
        <v>32.718000000000004</v>
      </c>
      <c r="L26" s="5">
        <v>1.0876107347779971</v>
      </c>
      <c r="M26" s="5">
        <v>0.93557655510276005</v>
      </c>
      <c r="N26" s="5">
        <v>0.61399999999999999</v>
      </c>
      <c r="O26" s="5">
        <v>0.128</v>
      </c>
      <c r="P26" s="5">
        <v>31.547999999999998</v>
      </c>
    </row>
    <row r="27" spans="1:16" ht="14">
      <c r="A27" s="1" t="s">
        <v>125</v>
      </c>
      <c r="B27" s="1" t="s">
        <v>17</v>
      </c>
      <c r="C27" s="4">
        <v>-8.32</v>
      </c>
      <c r="D27" s="4">
        <v>-9.0500000000000007</v>
      </c>
      <c r="E27" s="4">
        <v>21.59</v>
      </c>
      <c r="F27" s="5">
        <v>0.61599999999999999</v>
      </c>
      <c r="G27" s="5">
        <v>-4.8570000000000002</v>
      </c>
      <c r="H27" s="5">
        <v>3.2440000000000002</v>
      </c>
      <c r="I27" s="5">
        <v>-2.1309999999999998</v>
      </c>
      <c r="J27" s="5">
        <v>6.77</v>
      </c>
      <c r="K27" s="5">
        <v>67.56</v>
      </c>
      <c r="L27" s="5">
        <v>1.0876107347779971</v>
      </c>
      <c r="M27" s="5">
        <v>0.93557655510276005</v>
      </c>
      <c r="N27" s="5">
        <v>0.61599999999999999</v>
      </c>
      <c r="O27" s="5">
        <v>0.26900000000000002</v>
      </c>
      <c r="P27" s="5">
        <v>66.307000000000002</v>
      </c>
    </row>
    <row r="28" spans="1:16" ht="14">
      <c r="A28" s="1" t="s">
        <v>126</v>
      </c>
      <c r="B28" s="1" t="s">
        <v>17</v>
      </c>
      <c r="C28" s="4">
        <v>-8.26</v>
      </c>
      <c r="D28" s="4">
        <v>-8.93</v>
      </c>
      <c r="E28" s="4">
        <v>21.71</v>
      </c>
      <c r="F28" s="5">
        <v>0.66500000000000004</v>
      </c>
      <c r="G28" s="5">
        <v>-4.7750000000000004</v>
      </c>
      <c r="H28" s="5">
        <v>3.407</v>
      </c>
      <c r="I28" s="5">
        <v>-1.835</v>
      </c>
      <c r="J28" s="5">
        <v>7.1879999999999997</v>
      </c>
      <c r="K28" s="5">
        <v>56.542999999999999</v>
      </c>
      <c r="L28" s="5">
        <v>1.0486148716569541</v>
      </c>
      <c r="M28" s="5">
        <v>0.91941016183433322</v>
      </c>
      <c r="N28" s="5">
        <v>0.66500000000000004</v>
      </c>
      <c r="O28" s="5">
        <v>0.36</v>
      </c>
      <c r="P28" s="5">
        <v>54.874000000000002</v>
      </c>
    </row>
    <row r="29" spans="1:16" ht="14">
      <c r="A29" s="1" t="s">
        <v>127</v>
      </c>
      <c r="B29" s="1" t="s">
        <v>17</v>
      </c>
      <c r="C29" s="4">
        <v>-8.31</v>
      </c>
      <c r="D29" s="4">
        <v>-8.9700000000000006</v>
      </c>
      <c r="E29" s="4">
        <v>21.67</v>
      </c>
      <c r="F29" s="5">
        <v>0.72</v>
      </c>
      <c r="G29" s="5">
        <v>-4.8179999999999996</v>
      </c>
      <c r="H29" s="5">
        <v>3.3650000000000002</v>
      </c>
      <c r="I29" s="5">
        <v>-1.8680000000000001</v>
      </c>
      <c r="J29" s="5">
        <v>7.2089999999999996</v>
      </c>
      <c r="K29" s="5">
        <v>66.254999999999995</v>
      </c>
      <c r="L29" s="5">
        <v>1.0486148716569541</v>
      </c>
      <c r="M29" s="5">
        <v>0.91941016183433322</v>
      </c>
      <c r="N29" s="5">
        <v>0.72</v>
      </c>
      <c r="O29" s="5">
        <v>0.46500000000000002</v>
      </c>
      <c r="P29" s="5">
        <v>64.709000000000003</v>
      </c>
    </row>
    <row r="30" spans="1:16" ht="14">
      <c r="A30" s="1" t="s">
        <v>128</v>
      </c>
      <c r="B30" s="1" t="s">
        <v>17</v>
      </c>
      <c r="C30" s="4">
        <v>-8.26</v>
      </c>
      <c r="D30" s="4">
        <v>-8.99</v>
      </c>
      <c r="E30" s="4">
        <v>21.66</v>
      </c>
      <c r="F30" s="5">
        <v>0.59099999999999997</v>
      </c>
      <c r="G30" s="5">
        <v>-4.7560000000000002</v>
      </c>
      <c r="H30" s="5">
        <v>3.391</v>
      </c>
      <c r="I30" s="5">
        <v>-1.893</v>
      </c>
      <c r="J30" s="5">
        <v>6.8979999999999997</v>
      </c>
      <c r="K30" s="5">
        <v>41.552</v>
      </c>
      <c r="L30" s="5">
        <v>1.0229985117314113</v>
      </c>
      <c r="M30" s="5">
        <v>0.90158985713629625</v>
      </c>
      <c r="N30" s="5">
        <v>0.59099999999999997</v>
      </c>
      <c r="O30" s="5">
        <v>0.104</v>
      </c>
      <c r="P30" s="5">
        <v>39.917000000000002</v>
      </c>
    </row>
    <row r="31" spans="1:16" ht="14">
      <c r="A31" s="1" t="s">
        <v>129</v>
      </c>
      <c r="B31" s="1" t="s">
        <v>17</v>
      </c>
      <c r="C31" s="4">
        <v>-8.23</v>
      </c>
      <c r="D31" s="4">
        <v>-8.94</v>
      </c>
      <c r="E31" s="4">
        <v>21.7</v>
      </c>
      <c r="F31" s="5">
        <v>0.59499999999999997</v>
      </c>
      <c r="G31" s="5">
        <v>-4.7300000000000004</v>
      </c>
      <c r="H31" s="5">
        <v>3.4350000000000001</v>
      </c>
      <c r="I31" s="5">
        <v>-1.819</v>
      </c>
      <c r="J31" s="5">
        <v>7.1559999999999997</v>
      </c>
      <c r="K31" s="5">
        <v>38.335000000000001</v>
      </c>
      <c r="L31" s="5">
        <v>1.0229985117314113</v>
      </c>
      <c r="M31" s="5">
        <v>0.90158985713629625</v>
      </c>
      <c r="N31" s="5">
        <v>0.59499999999999997</v>
      </c>
      <c r="O31" s="5">
        <v>0.27300000000000002</v>
      </c>
      <c r="P31" s="5">
        <v>36.587000000000003</v>
      </c>
    </row>
    <row r="32" spans="1:16" ht="14">
      <c r="A32" s="1" t="s">
        <v>130</v>
      </c>
      <c r="B32" s="1" t="s">
        <v>17</v>
      </c>
      <c r="C32" s="4">
        <v>-8.41</v>
      </c>
      <c r="D32" s="4">
        <v>-9.2100000000000009</v>
      </c>
      <c r="E32" s="4">
        <v>21.43</v>
      </c>
      <c r="F32" s="5">
        <v>0.69399999999999995</v>
      </c>
      <c r="G32" s="5">
        <v>-4.8959999999999999</v>
      </c>
      <c r="H32" s="5">
        <v>3.2010000000000001</v>
      </c>
      <c r="I32" s="5">
        <v>-2.133</v>
      </c>
      <c r="J32" s="5">
        <v>6.7560000000000002</v>
      </c>
      <c r="K32" s="5">
        <v>35.844999999999999</v>
      </c>
      <c r="L32" s="5">
        <v>1.0275562185145199</v>
      </c>
      <c r="M32" s="5">
        <v>0.91353155193722435</v>
      </c>
      <c r="N32" s="5">
        <v>0.69399999999999995</v>
      </c>
      <c r="O32" s="5">
        <v>0.34100000000000003</v>
      </c>
      <c r="P32" s="5">
        <v>34.759</v>
      </c>
    </row>
    <row r="33" spans="1:16" ht="14">
      <c r="A33" s="1" t="s">
        <v>131</v>
      </c>
      <c r="B33" s="1" t="s">
        <v>17</v>
      </c>
      <c r="C33" s="4">
        <v>-8.3000000000000007</v>
      </c>
      <c r="D33" s="4">
        <v>-8.98</v>
      </c>
      <c r="E33" s="4">
        <v>21.66</v>
      </c>
      <c r="F33" s="5">
        <v>0.64900000000000002</v>
      </c>
      <c r="G33" s="5">
        <v>-4.7830000000000004</v>
      </c>
      <c r="H33" s="5">
        <v>3.43</v>
      </c>
      <c r="I33" s="5">
        <v>-1.8360000000000001</v>
      </c>
      <c r="J33" s="5">
        <v>7.4180000000000001</v>
      </c>
      <c r="K33" s="5">
        <v>52.5</v>
      </c>
      <c r="L33" s="5">
        <v>1.0275562185145199</v>
      </c>
      <c r="M33" s="5">
        <v>0.91353155193722435</v>
      </c>
      <c r="N33" s="5">
        <v>0.64900000000000002</v>
      </c>
      <c r="O33" s="5">
        <v>0.54300000000000004</v>
      </c>
      <c r="P33" s="5">
        <v>50.798000000000002</v>
      </c>
    </row>
    <row r="34" spans="1:16" ht="14">
      <c r="A34" s="1" t="s">
        <v>132</v>
      </c>
      <c r="B34" s="1" t="s">
        <v>17</v>
      </c>
      <c r="C34" s="4">
        <v>-8.26</v>
      </c>
      <c r="D34" s="4">
        <v>-9</v>
      </c>
      <c r="E34" s="4">
        <v>21.64</v>
      </c>
      <c r="F34" s="5">
        <v>0.57199999999999995</v>
      </c>
      <c r="G34" s="5">
        <v>-4.7519999999999998</v>
      </c>
      <c r="H34" s="5">
        <v>3.4079999999999999</v>
      </c>
      <c r="I34" s="5">
        <v>-1.9</v>
      </c>
      <c r="J34" s="5">
        <v>7.3019999999999996</v>
      </c>
      <c r="K34" s="5">
        <v>34.381</v>
      </c>
      <c r="L34" s="5">
        <v>1.0275562185145199</v>
      </c>
      <c r="M34" s="5">
        <v>0.91353155193722435</v>
      </c>
      <c r="N34" s="5">
        <v>0.57199999999999995</v>
      </c>
      <c r="O34" s="5">
        <v>0.47199999999999998</v>
      </c>
      <c r="P34" s="5">
        <v>32.722000000000001</v>
      </c>
    </row>
    <row r="35" spans="1:16" ht="14">
      <c r="A35" s="1" t="s">
        <v>133</v>
      </c>
      <c r="B35" s="1" t="s">
        <v>17</v>
      </c>
      <c r="C35" s="4">
        <v>-8.2799999999999994</v>
      </c>
      <c r="D35" s="4">
        <v>-8.9700000000000006</v>
      </c>
      <c r="E35" s="4">
        <v>21.67</v>
      </c>
      <c r="F35" s="5">
        <v>0.61599999999999999</v>
      </c>
      <c r="G35" s="5">
        <v>-4.7619999999999996</v>
      </c>
      <c r="H35" s="5">
        <v>3.4369999999999998</v>
      </c>
      <c r="I35" s="5">
        <v>-1.8380000000000001</v>
      </c>
      <c r="J35" s="5">
        <v>7.4210000000000003</v>
      </c>
      <c r="K35" s="5">
        <v>29.614000000000001</v>
      </c>
      <c r="L35" s="5">
        <v>1.0275562185145199</v>
      </c>
      <c r="M35" s="5">
        <v>0.91353155193722435</v>
      </c>
      <c r="N35" s="5">
        <v>0.61599999999999999</v>
      </c>
      <c r="O35" s="5">
        <v>0.53100000000000003</v>
      </c>
      <c r="P35" s="5">
        <v>27.911000000000001</v>
      </c>
    </row>
    <row r="36" spans="1:16" ht="14">
      <c r="A36" s="1" t="s">
        <v>134</v>
      </c>
      <c r="B36" s="1" t="s">
        <v>17</v>
      </c>
      <c r="C36" s="4">
        <v>-8.3699999999999992</v>
      </c>
      <c r="D36" s="4">
        <v>-9.2100000000000009</v>
      </c>
      <c r="E36" s="4">
        <v>21.42</v>
      </c>
      <c r="F36" s="5">
        <v>0.53300000000000003</v>
      </c>
      <c r="G36" s="5">
        <v>-4.8680000000000003</v>
      </c>
      <c r="H36" s="5">
        <v>3.1749999999999998</v>
      </c>
      <c r="I36" s="5">
        <v>-2.3050000000000002</v>
      </c>
      <c r="J36" s="5">
        <v>7.3739999999999997</v>
      </c>
      <c r="K36" s="5">
        <v>62.731000000000002</v>
      </c>
      <c r="L36" s="5">
        <v>1.0500776502128275</v>
      </c>
      <c r="M36" s="5">
        <v>0.94095510234851787</v>
      </c>
      <c r="N36" s="5">
        <v>0.53300000000000003</v>
      </c>
      <c r="O36" s="5">
        <v>1.008</v>
      </c>
      <c r="P36" s="5">
        <v>61.64</v>
      </c>
    </row>
    <row r="37" spans="1:16" ht="14">
      <c r="A37" s="1" t="s">
        <v>135</v>
      </c>
      <c r="B37" s="1" t="s">
        <v>17</v>
      </c>
      <c r="C37" s="4">
        <v>-8.32</v>
      </c>
      <c r="D37" s="4">
        <v>-9.09</v>
      </c>
      <c r="E37" s="4">
        <v>21.55</v>
      </c>
      <c r="F37" s="5">
        <v>0.57699999999999996</v>
      </c>
      <c r="G37" s="5">
        <v>-4.8159999999999998</v>
      </c>
      <c r="H37" s="5">
        <v>3.2989999999999999</v>
      </c>
      <c r="I37" s="5">
        <v>-2.0870000000000002</v>
      </c>
      <c r="J37" s="5">
        <v>7.9279999999999999</v>
      </c>
      <c r="K37" s="5">
        <v>104.51900000000001</v>
      </c>
      <c r="L37" s="5">
        <v>1.0500776502128275</v>
      </c>
      <c r="M37" s="5">
        <v>0.94095510234851787</v>
      </c>
      <c r="N37" s="5">
        <v>0.57699999999999996</v>
      </c>
      <c r="O37" s="5">
        <v>1.31</v>
      </c>
      <c r="P37" s="5">
        <v>103.05500000000001</v>
      </c>
    </row>
    <row r="38" spans="1:16" ht="14">
      <c r="A38" s="1" t="s">
        <v>136</v>
      </c>
      <c r="B38" s="1" t="s">
        <v>17</v>
      </c>
      <c r="C38" s="4">
        <v>-8.3000000000000007</v>
      </c>
      <c r="D38" s="4">
        <v>-9.06</v>
      </c>
      <c r="E38" s="4">
        <v>21.58</v>
      </c>
      <c r="F38" s="5">
        <v>0.56999999999999995</v>
      </c>
      <c r="G38" s="5">
        <v>-4.8209999999999997</v>
      </c>
      <c r="H38" s="5">
        <v>3.2919999999999998</v>
      </c>
      <c r="I38" s="5">
        <v>-2.1190000000000002</v>
      </c>
      <c r="J38" s="5">
        <v>7.0449999999999999</v>
      </c>
      <c r="K38" s="5">
        <v>101.691</v>
      </c>
      <c r="L38" s="5">
        <v>1.0173353310715678</v>
      </c>
      <c r="M38" s="5">
        <v>0.94094914360628434</v>
      </c>
      <c r="N38" s="5">
        <v>0.56999999999999995</v>
      </c>
      <c r="O38" s="5">
        <v>0.44700000000000001</v>
      </c>
      <c r="P38" s="5">
        <v>100.253</v>
      </c>
    </row>
    <row r="39" spans="1:16" ht="14">
      <c r="A39" s="1" t="s">
        <v>137</v>
      </c>
      <c r="B39" s="1" t="s">
        <v>17</v>
      </c>
      <c r="C39" s="4">
        <v>-8.31</v>
      </c>
      <c r="D39" s="4">
        <v>-9.07</v>
      </c>
      <c r="E39" s="4">
        <v>21.57</v>
      </c>
      <c r="F39" s="5">
        <v>0.61599999999999999</v>
      </c>
      <c r="G39" s="5">
        <v>-4.8289999999999997</v>
      </c>
      <c r="H39" s="5">
        <v>3.2810000000000001</v>
      </c>
      <c r="I39" s="5">
        <v>-2.0920000000000001</v>
      </c>
      <c r="J39" s="5">
        <v>6.9260000000000002</v>
      </c>
      <c r="K39" s="5">
        <v>77.843000000000004</v>
      </c>
      <c r="L39" s="5">
        <v>1.0173353310715678</v>
      </c>
      <c r="M39" s="5">
        <v>0.94094914360628434</v>
      </c>
      <c r="N39" s="5">
        <v>0.61599999999999999</v>
      </c>
      <c r="O39" s="5">
        <v>0.35099999999999998</v>
      </c>
      <c r="P39" s="5">
        <v>76.466999999999999</v>
      </c>
    </row>
    <row r="40" spans="1:16" ht="14">
      <c r="A40" s="1" t="s">
        <v>138</v>
      </c>
      <c r="B40" s="1" t="s">
        <v>17</v>
      </c>
      <c r="C40" s="4">
        <v>-8.3699999999999992</v>
      </c>
      <c r="D40" s="4">
        <v>-9.26</v>
      </c>
      <c r="E40" s="4">
        <v>21.37</v>
      </c>
      <c r="F40" s="5">
        <v>0.629</v>
      </c>
      <c r="G40" s="5">
        <v>-4.9139999999999997</v>
      </c>
      <c r="H40" s="5">
        <v>3.0390000000000001</v>
      </c>
      <c r="I40" s="5">
        <v>-2.4319999999999999</v>
      </c>
      <c r="J40" s="5">
        <v>6.556</v>
      </c>
      <c r="K40" s="5">
        <v>86.858999999999995</v>
      </c>
      <c r="L40" s="5">
        <v>1.0715103911169264</v>
      </c>
      <c r="M40" s="5">
        <v>0.98941508632877084</v>
      </c>
      <c r="N40" s="5">
        <v>0.629</v>
      </c>
      <c r="O40" s="5">
        <v>0.46500000000000002</v>
      </c>
      <c r="P40" s="5">
        <v>86.087000000000003</v>
      </c>
    </row>
    <row r="41" spans="1:16" ht="14">
      <c r="A41" s="1" t="s">
        <v>139</v>
      </c>
      <c r="B41" s="1" t="s">
        <v>17</v>
      </c>
      <c r="C41" s="4">
        <v>-8.3800000000000008</v>
      </c>
      <c r="D41" s="4">
        <v>-9.19</v>
      </c>
      <c r="E41" s="4">
        <v>21.44</v>
      </c>
      <c r="F41" s="5">
        <v>0.69599999999999995</v>
      </c>
      <c r="G41" s="5">
        <v>-4.9290000000000003</v>
      </c>
      <c r="H41" s="5">
        <v>3.11</v>
      </c>
      <c r="I41" s="5">
        <v>-2.3170000000000002</v>
      </c>
      <c r="J41" s="5">
        <v>6.6849999999999996</v>
      </c>
      <c r="K41" s="5">
        <v>68.021000000000001</v>
      </c>
      <c r="L41" s="5">
        <v>1.0715103911169264</v>
      </c>
      <c r="M41" s="5">
        <v>0.98941508632877084</v>
      </c>
      <c r="N41" s="5">
        <v>0.69599999999999995</v>
      </c>
      <c r="O41" s="5">
        <v>0.45300000000000001</v>
      </c>
      <c r="P41" s="5">
        <v>67.132999999999996</v>
      </c>
    </row>
    <row r="42" spans="1:16" ht="14">
      <c r="A42" s="1" t="s">
        <v>140</v>
      </c>
      <c r="B42" s="1" t="s">
        <v>17</v>
      </c>
      <c r="C42" s="4">
        <v>-8.31</v>
      </c>
      <c r="D42" s="4">
        <v>-9.17</v>
      </c>
      <c r="E42" s="4">
        <v>21.47</v>
      </c>
      <c r="F42" s="5">
        <v>0.65200000000000002</v>
      </c>
      <c r="G42" s="5">
        <v>-4.87</v>
      </c>
      <c r="H42" s="5">
        <v>3.101</v>
      </c>
      <c r="I42" s="5">
        <v>-2.298</v>
      </c>
      <c r="J42" s="5">
        <v>6.6050000000000004</v>
      </c>
      <c r="K42" s="5">
        <v>78.617999999999995</v>
      </c>
      <c r="L42" s="5">
        <v>1.0497691186299616</v>
      </c>
      <c r="M42" s="5">
        <v>0.97375594860552273</v>
      </c>
      <c r="N42" s="5">
        <v>0.65200000000000002</v>
      </c>
      <c r="O42" s="5">
        <v>0.39</v>
      </c>
      <c r="P42" s="5">
        <v>77.667000000000002</v>
      </c>
    </row>
    <row r="43" spans="1:16" ht="14">
      <c r="A43" s="1" t="s">
        <v>141</v>
      </c>
      <c r="B43" s="1" t="s">
        <v>17</v>
      </c>
      <c r="C43" s="4">
        <v>-8.27</v>
      </c>
      <c r="D43" s="4">
        <v>-9.08</v>
      </c>
      <c r="E43" s="4">
        <v>21.56</v>
      </c>
      <c r="F43" s="5">
        <v>0.67800000000000005</v>
      </c>
      <c r="G43" s="5">
        <v>-4.8310000000000004</v>
      </c>
      <c r="H43" s="5">
        <v>3.194</v>
      </c>
      <c r="I43" s="5">
        <v>-2.1419999999999999</v>
      </c>
      <c r="J43" s="5">
        <v>6.8280000000000003</v>
      </c>
      <c r="K43" s="5">
        <v>78.822999999999993</v>
      </c>
      <c r="L43" s="5">
        <v>1.0497691186299616</v>
      </c>
      <c r="M43" s="5">
        <v>0.97375594860552273</v>
      </c>
      <c r="N43" s="5">
        <v>0.67800000000000005</v>
      </c>
      <c r="O43" s="5">
        <v>0.42599999999999999</v>
      </c>
      <c r="P43" s="5">
        <v>77.632000000000005</v>
      </c>
    </row>
    <row r="44" spans="1:16" ht="14">
      <c r="A44" s="1" t="s">
        <v>142</v>
      </c>
      <c r="B44" s="1" t="s">
        <v>17</v>
      </c>
      <c r="C44" s="4">
        <v>-8.33</v>
      </c>
      <c r="D44" s="4">
        <v>-8.98</v>
      </c>
      <c r="E44" s="4">
        <v>21.66</v>
      </c>
      <c r="F44" s="5">
        <v>0.64900000000000002</v>
      </c>
      <c r="G44" s="5">
        <v>-4.891</v>
      </c>
      <c r="H44" s="5">
        <v>3.258</v>
      </c>
      <c r="I44" s="5">
        <v>-2.181</v>
      </c>
      <c r="J44" s="5">
        <v>6.6890000000000001</v>
      </c>
      <c r="K44" s="5">
        <v>110.61199999999999</v>
      </c>
      <c r="L44" s="5">
        <v>1.0753352341233546</v>
      </c>
      <c r="M44" s="5">
        <v>0.99440437997228448</v>
      </c>
      <c r="N44" s="5">
        <v>0.64900000000000002</v>
      </c>
      <c r="O44" s="5">
        <v>0.16</v>
      </c>
      <c r="P44" s="5">
        <v>109.32</v>
      </c>
    </row>
    <row r="45" spans="1:16" ht="14">
      <c r="A45" s="1" t="s">
        <v>143</v>
      </c>
      <c r="B45" s="1" t="s">
        <v>17</v>
      </c>
      <c r="C45" s="4">
        <v>-8.18</v>
      </c>
      <c r="D45" s="4">
        <v>-8.9600000000000009</v>
      </c>
      <c r="E45" s="4">
        <v>21.68</v>
      </c>
      <c r="F45" s="5">
        <v>0.61899999999999999</v>
      </c>
      <c r="G45" s="5">
        <v>-4.75</v>
      </c>
      <c r="H45" s="5">
        <v>3.2770000000000001</v>
      </c>
      <c r="I45" s="5">
        <v>-2.0449999999999999</v>
      </c>
      <c r="J45" s="5">
        <v>6.9329999999999998</v>
      </c>
      <c r="K45" s="5">
        <v>97.230999999999995</v>
      </c>
      <c r="L45" s="5">
        <v>1.0753352341233546</v>
      </c>
      <c r="M45" s="5">
        <v>0.99440437997228448</v>
      </c>
      <c r="N45" s="5">
        <v>0.61899999999999999</v>
      </c>
      <c r="O45" s="5">
        <v>0.36599999999999999</v>
      </c>
      <c r="P45" s="5">
        <v>95.748000000000005</v>
      </c>
    </row>
    <row r="46" spans="1:16" ht="14">
      <c r="A46" s="1" t="s">
        <v>144</v>
      </c>
      <c r="B46" s="1" t="s">
        <v>17</v>
      </c>
      <c r="C46" s="4">
        <v>-8.3000000000000007</v>
      </c>
      <c r="D46" s="4">
        <v>-9.01</v>
      </c>
      <c r="E46" s="4">
        <v>21.63</v>
      </c>
      <c r="F46" s="5">
        <v>0.61499999999999999</v>
      </c>
      <c r="G46" s="5">
        <v>-4.8559999999999999</v>
      </c>
      <c r="H46" s="5">
        <v>3.2330000000000001</v>
      </c>
      <c r="I46" s="5">
        <v>-2.2069999999999999</v>
      </c>
      <c r="J46" s="5">
        <v>6.84</v>
      </c>
      <c r="K46" s="5">
        <v>84.869</v>
      </c>
      <c r="L46" s="5">
        <v>1.1023940949789135</v>
      </c>
      <c r="M46" s="5">
        <v>1.0102638164235171</v>
      </c>
      <c r="N46" s="5">
        <v>0.61499999999999999</v>
      </c>
      <c r="O46" s="5">
        <v>0.36099999999999999</v>
      </c>
      <c r="P46" s="5">
        <v>83.617000000000004</v>
      </c>
    </row>
    <row r="47" spans="1:16" ht="14">
      <c r="A47" s="1" t="s">
        <v>145</v>
      </c>
      <c r="B47" s="1" t="s">
        <v>17</v>
      </c>
      <c r="C47" s="4">
        <v>-8.3000000000000007</v>
      </c>
      <c r="D47" s="4">
        <v>-9.25</v>
      </c>
      <c r="E47" s="4">
        <v>21.39</v>
      </c>
      <c r="F47" s="5">
        <v>0.59699999999999998</v>
      </c>
      <c r="G47" s="5">
        <v>-4.8639999999999999</v>
      </c>
      <c r="H47" s="5">
        <v>2.996</v>
      </c>
      <c r="I47" s="5">
        <v>-2.464</v>
      </c>
      <c r="J47" s="5">
        <v>13.364000000000001</v>
      </c>
      <c r="K47" s="5">
        <v>46.713999999999999</v>
      </c>
      <c r="L47" s="5">
        <v>1.1023940949789135</v>
      </c>
      <c r="M47" s="5">
        <v>1.0102638164235171</v>
      </c>
      <c r="N47" s="5">
        <v>0.59699999999999998</v>
      </c>
      <c r="O47" s="5">
        <v>7.319</v>
      </c>
      <c r="P47" s="5">
        <v>46.01</v>
      </c>
    </row>
    <row r="48" spans="1:16" ht="14">
      <c r="A48" s="1" t="s">
        <v>146</v>
      </c>
      <c r="B48" s="1" t="s">
        <v>17</v>
      </c>
      <c r="C48" s="4">
        <v>-8.36</v>
      </c>
      <c r="D48" s="4">
        <v>-9.17</v>
      </c>
      <c r="E48" s="4">
        <v>21.47</v>
      </c>
      <c r="F48" s="5">
        <v>0.66</v>
      </c>
      <c r="G48" s="5">
        <v>-4.9169999999999998</v>
      </c>
      <c r="H48" s="5">
        <v>3.0630000000000002</v>
      </c>
      <c r="I48" s="5">
        <v>-2.3919999999999999</v>
      </c>
      <c r="J48" s="5">
        <v>6.3940000000000001</v>
      </c>
      <c r="K48" s="5">
        <v>89.415000000000006</v>
      </c>
      <c r="L48" s="5">
        <v>1.0957900487548591</v>
      </c>
      <c r="M48" s="5">
        <v>1.003908569170932</v>
      </c>
      <c r="N48" s="5">
        <v>0.66</v>
      </c>
      <c r="O48" s="5">
        <v>0.25700000000000001</v>
      </c>
      <c r="P48" s="5">
        <v>88.590999999999994</v>
      </c>
    </row>
    <row r="49" spans="1:16" ht="14">
      <c r="A49" s="1" t="s">
        <v>147</v>
      </c>
      <c r="B49" s="1" t="s">
        <v>17</v>
      </c>
      <c r="C49" s="4">
        <v>-8.3699999999999992</v>
      </c>
      <c r="D49" s="4">
        <v>-9.14</v>
      </c>
      <c r="E49" s="4">
        <v>21.49</v>
      </c>
      <c r="F49" s="5">
        <v>0.70599999999999996</v>
      </c>
      <c r="G49" s="5">
        <v>-4.9279999999999999</v>
      </c>
      <c r="H49" s="5">
        <v>3.0870000000000002</v>
      </c>
      <c r="I49" s="5">
        <v>-2.339</v>
      </c>
      <c r="J49" s="5">
        <v>6.5590000000000002</v>
      </c>
      <c r="K49" s="5">
        <v>106.53400000000001</v>
      </c>
      <c r="L49" s="5">
        <v>1.0957900487548591</v>
      </c>
      <c r="M49" s="5">
        <v>1.003908569170932</v>
      </c>
      <c r="N49" s="5">
        <v>0.70599999999999996</v>
      </c>
      <c r="O49" s="5">
        <v>0.374</v>
      </c>
      <c r="P49" s="5">
        <v>105.664</v>
      </c>
    </row>
    <row r="50" spans="1:16" ht="14">
      <c r="A50" s="1" t="s">
        <v>148</v>
      </c>
      <c r="B50" s="1" t="s">
        <v>17</v>
      </c>
      <c r="C50" s="4">
        <v>-8.27</v>
      </c>
      <c r="D50" s="4">
        <v>-9</v>
      </c>
      <c r="E50" s="4">
        <v>21.64</v>
      </c>
      <c r="F50" s="5">
        <v>0.59699999999999998</v>
      </c>
      <c r="G50" s="5">
        <v>-4.8170000000000002</v>
      </c>
      <c r="H50" s="5">
        <v>3.26</v>
      </c>
      <c r="I50" s="5">
        <v>-2.137</v>
      </c>
      <c r="J50" s="5">
        <v>6.6239999999999997</v>
      </c>
      <c r="K50" s="5">
        <v>99.387</v>
      </c>
      <c r="L50" s="5">
        <v>1.0779654972977868</v>
      </c>
      <c r="M50" s="5">
        <v>0.9810615439880932</v>
      </c>
      <c r="N50" s="5">
        <v>0.59699999999999998</v>
      </c>
      <c r="O50" s="5">
        <v>9.4E-2</v>
      </c>
      <c r="P50" s="5">
        <v>98.018000000000001</v>
      </c>
    </row>
    <row r="51" spans="1:16" ht="14">
      <c r="A51" s="1" t="s">
        <v>149</v>
      </c>
      <c r="B51" s="1" t="s">
        <v>17</v>
      </c>
      <c r="C51" s="4">
        <v>-8.3000000000000007</v>
      </c>
      <c r="D51" s="4">
        <v>-8.98</v>
      </c>
      <c r="E51" s="4">
        <v>21.66</v>
      </c>
      <c r="F51" s="5">
        <v>0.626</v>
      </c>
      <c r="G51" s="5">
        <v>-4.843</v>
      </c>
      <c r="H51" s="5">
        <v>3.2789999999999999</v>
      </c>
      <c r="I51" s="5">
        <v>-2.1179999999999999</v>
      </c>
      <c r="J51" s="5">
        <v>6.7409999999999997</v>
      </c>
      <c r="K51" s="5">
        <v>91.897999999999996</v>
      </c>
      <c r="L51" s="5">
        <v>1.0779654972977868</v>
      </c>
      <c r="M51" s="5">
        <v>0.9810615439880932</v>
      </c>
      <c r="N51" s="5">
        <v>0.626</v>
      </c>
      <c r="O51" s="5">
        <v>0.17100000000000001</v>
      </c>
      <c r="P51" s="5">
        <v>90.525999999999996</v>
      </c>
    </row>
    <row r="52" spans="1:16" ht="14">
      <c r="A52" s="1" t="s">
        <v>150</v>
      </c>
      <c r="B52" s="1" t="s">
        <v>17</v>
      </c>
      <c r="C52" s="4">
        <v>-8.2899999999999991</v>
      </c>
      <c r="D52" s="4">
        <v>-9</v>
      </c>
      <c r="E52" s="4">
        <v>21.64</v>
      </c>
      <c r="F52" s="5">
        <v>0.64400000000000002</v>
      </c>
      <c r="G52" s="5">
        <v>-4.819</v>
      </c>
      <c r="H52" s="5">
        <v>3.2810000000000001</v>
      </c>
      <c r="I52" s="5">
        <v>-2.0680000000000001</v>
      </c>
      <c r="J52" s="5">
        <v>6.7910000000000004</v>
      </c>
      <c r="K52" s="5">
        <v>52.231000000000002</v>
      </c>
      <c r="L52" s="5">
        <v>1.0945872835296513</v>
      </c>
      <c r="M52" s="5">
        <v>0.97906925347894713</v>
      </c>
      <c r="N52" s="5">
        <v>0.64400000000000002</v>
      </c>
      <c r="O52" s="5">
        <v>0.216</v>
      </c>
      <c r="P52" s="5">
        <v>50.877000000000002</v>
      </c>
    </row>
    <row r="53" spans="1:16" ht="14">
      <c r="A53" s="1" t="s">
        <v>151</v>
      </c>
      <c r="B53" s="1" t="s">
        <v>17</v>
      </c>
      <c r="C53" s="4">
        <v>-8.31</v>
      </c>
      <c r="D53" s="4">
        <v>-8.9600000000000009</v>
      </c>
      <c r="E53" s="4">
        <v>21.68</v>
      </c>
      <c r="F53" s="5">
        <v>0.60399999999999998</v>
      </c>
      <c r="G53" s="5">
        <v>-4.8360000000000003</v>
      </c>
      <c r="H53" s="5">
        <v>3.3210000000000002</v>
      </c>
      <c r="I53" s="5">
        <v>-2.0830000000000002</v>
      </c>
      <c r="J53" s="5">
        <v>6.8689999999999998</v>
      </c>
      <c r="K53" s="5">
        <v>40.645000000000003</v>
      </c>
      <c r="L53" s="5">
        <v>1.0945872835296513</v>
      </c>
      <c r="M53" s="5">
        <v>0.97906925347894713</v>
      </c>
      <c r="N53" s="5">
        <v>0.60399999999999998</v>
      </c>
      <c r="O53" s="5">
        <v>0.214</v>
      </c>
      <c r="P53" s="5">
        <v>39.244</v>
      </c>
    </row>
    <row r="54" spans="1:16" ht="13" thickBot="1"/>
    <row r="55" spans="1:16" ht="15.5">
      <c r="A55" s="11" t="s">
        <v>19</v>
      </c>
      <c r="B55" s="12"/>
      <c r="C55" s="13">
        <f>COUNT(C2:C54)</f>
        <v>52</v>
      </c>
      <c r="D55" s="14">
        <f>COUNT(D2:D54)</f>
        <v>52</v>
      </c>
      <c r="E55" s="15">
        <f>COUNT(E2:E54)</f>
        <v>52</v>
      </c>
      <c r="F55" s="16">
        <f>COUNT(F2:F54)</f>
        <v>52</v>
      </c>
      <c r="G55" s="17"/>
      <c r="H55" s="17"/>
      <c r="I55" s="17"/>
      <c r="J55" s="17"/>
      <c r="K55" s="17"/>
      <c r="L55" s="17"/>
      <c r="M55" s="17"/>
      <c r="N55" s="17"/>
      <c r="O55" s="17"/>
      <c r="P55" s="17"/>
    </row>
    <row r="56" spans="1:16" ht="15.5">
      <c r="A56" s="18" t="s">
        <v>20</v>
      </c>
      <c r="B56" s="19"/>
      <c r="C56" s="20">
        <f>AVERAGE(C2:C54)</f>
        <v>-8.2913461538461526</v>
      </c>
      <c r="D56" s="21">
        <f>AVERAGE(D2:D54)</f>
        <v>-9.0374999999999996</v>
      </c>
      <c r="E56" s="22">
        <f>AVERAGE(E2:E54)</f>
        <v>21.602500000000003</v>
      </c>
      <c r="F56" s="23">
        <f>AVERAGE(F2:F54)</f>
        <v>0.64061538461538459</v>
      </c>
      <c r="G56" s="17"/>
      <c r="H56" s="17"/>
      <c r="I56" s="17"/>
      <c r="J56" s="17"/>
      <c r="K56" s="17"/>
      <c r="L56" s="17"/>
      <c r="M56" s="17"/>
      <c r="N56" s="17"/>
      <c r="O56" s="17"/>
      <c r="P56" s="17"/>
    </row>
    <row r="57" spans="1:16" ht="15.5">
      <c r="A57" s="18" t="s">
        <v>21</v>
      </c>
      <c r="B57" s="19"/>
      <c r="C57" s="20">
        <f>STDEV(C2:C54)</f>
        <v>4.7445690155469372E-2</v>
      </c>
      <c r="D57" s="21">
        <f>STDEV(D2:D54)</f>
        <v>8.5126779731474533E-2</v>
      </c>
      <c r="E57" s="22">
        <f>STDEV(E2:E54)</f>
        <v>8.735492174423351E-2</v>
      </c>
      <c r="F57" s="23">
        <f>STDEV(F2:F54)</f>
        <v>4.1220665788951838E-2</v>
      </c>
      <c r="G57" s="17"/>
      <c r="H57" s="17"/>
      <c r="I57" s="17"/>
      <c r="J57" s="17"/>
      <c r="K57" s="17"/>
      <c r="L57" s="17"/>
      <c r="M57" s="17"/>
      <c r="N57" s="17"/>
      <c r="O57" s="17"/>
      <c r="P57" s="17"/>
    </row>
    <row r="58" spans="1:16" ht="15.5">
      <c r="A58" s="18" t="s">
        <v>22</v>
      </c>
      <c r="B58" s="19"/>
      <c r="C58" s="24">
        <f>C57/SQRT(C55)</f>
        <v>6.5795334098200705E-3</v>
      </c>
      <c r="D58" s="25">
        <f>D57/SQRT(D55)</f>
        <v>1.1804960355267695E-2</v>
      </c>
      <c r="E58" s="26">
        <f>E57/SQRT(E55)</f>
        <v>1.2113948058191467E-2</v>
      </c>
      <c r="F58" s="23">
        <f>F57/SQRT(F55)</f>
        <v>5.7162778504165433E-3</v>
      </c>
      <c r="G58" s="17"/>
      <c r="H58" s="17"/>
      <c r="I58" s="17"/>
      <c r="J58" s="17"/>
      <c r="K58" s="17"/>
      <c r="L58" s="17"/>
      <c r="M58" s="17"/>
      <c r="N58" s="17"/>
      <c r="O58" s="17"/>
      <c r="P58" s="17"/>
    </row>
    <row r="59" spans="1:16" ht="16" thickBot="1">
      <c r="A59" s="27" t="s">
        <v>23</v>
      </c>
      <c r="B59" s="28"/>
      <c r="C59" s="29">
        <f>_xlfn.CONFIDENCE.T(0.05,C57,C55)</f>
        <v>1.320896448980558E-2</v>
      </c>
      <c r="D59" s="30">
        <f>_xlfn.CONFIDENCE.T(0.05,D57,D55)</f>
        <v>2.369944681845728E-2</v>
      </c>
      <c r="E59" s="31">
        <f>_xlfn.CONFIDENCE.T(0.05,E57,E55)</f>
        <v>2.4319765516074211E-2</v>
      </c>
      <c r="F59" s="32">
        <f>_xlfn.CONFIDENCE.T(0.05,F57,F55)</f>
        <v>1.1475906639112141E-2</v>
      </c>
      <c r="G59" s="17"/>
      <c r="H59" s="17"/>
      <c r="I59" s="17"/>
      <c r="J59" s="17"/>
      <c r="K59" s="17"/>
      <c r="L59" s="17"/>
      <c r="M59" s="17"/>
      <c r="N59" s="17"/>
      <c r="O59" s="17"/>
      <c r="P59" s="17"/>
    </row>
    <row r="75" spans="17:26" ht="15.5"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7:26" ht="15.5"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7:26" ht="15.5"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7:26" ht="15.5"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7:26" ht="15.5">
      <c r="Q79" s="17"/>
      <c r="R79" s="17"/>
      <c r="S79" s="17"/>
      <c r="T79" s="17"/>
      <c r="U79" s="17"/>
      <c r="V79" s="17"/>
      <c r="W79" s="17"/>
      <c r="X79" s="17"/>
      <c r="Y79" s="17"/>
      <c r="Z7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VK Summary</vt:lpstr>
      <vt:lpstr>VK1</vt:lpstr>
      <vt:lpstr>VK2</vt:lpstr>
      <vt:lpstr>VK3</vt:lpstr>
      <vt:lpstr>VK4</vt:lpstr>
      <vt:lpstr>VK5</vt:lpstr>
      <vt:lpstr>VK6</vt:lpstr>
      <vt:lpstr>VK - IAEA-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ila Demeny</dc:creator>
  <cp:lastModifiedBy>A Demeny</cp:lastModifiedBy>
  <dcterms:created xsi:type="dcterms:W3CDTF">2023-02-27T12:36:06Z</dcterms:created>
  <dcterms:modified xsi:type="dcterms:W3CDTF">2024-05-17T12:30:31Z</dcterms:modified>
</cp:coreProperties>
</file>